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an\Desktop\2019_P_yeei_GENOMIKA\Figures_tables\OSTATECZNE_FRONTIERS\Supplementary Materials\"/>
    </mc:Choice>
  </mc:AlternateContent>
  <xr:revisionPtr revIDLastSave="0" documentId="13_ncr:1_{ED939BFC-66B2-4043-8C83-10F7AE0FEC3B}" xr6:coauthVersionLast="47" xr6:coauthVersionMax="47" xr10:uidLastSave="{00000000-0000-0000-0000-000000000000}"/>
  <bookViews>
    <workbookView xWindow="-120" yWindow="-120" windowWidth="29040" windowHeight="15720" tabRatio="859" activeTab="8" xr2:uid="{00000000-000D-0000-FFFF-FFFF00000000}"/>
  </bookViews>
  <sheets>
    <sheet name="SUMMARY" sheetId="53" r:id="rId1"/>
    <sheet name="CCUG 13493" sheetId="43" r:id="rId2"/>
    <sheet name="CCUG 17731" sheetId="44" r:id="rId3"/>
    <sheet name="CCUG 32052" sheetId="45" r:id="rId4"/>
    <sheet name="CCUG 32054" sheetId="46" r:id="rId5"/>
    <sheet name="CCUG 46822" sheetId="50" r:id="rId6"/>
    <sheet name="CCUG 54214" sheetId="51" r:id="rId7"/>
    <sheet name="LM20" sheetId="49" r:id="rId8"/>
    <sheet name="MITE_ISPye1" sheetId="52" r:id="rId9"/>
  </sheets>
  <definedNames>
    <definedName name="_xlnm.Print_Area" localSheetId="0">SUMMARY!$A$1:$Z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" i="53" l="1"/>
  <c r="G21" i="53"/>
  <c r="F21" i="53"/>
  <c r="E21" i="53"/>
  <c r="D21" i="53"/>
  <c r="C21" i="53"/>
  <c r="B21" i="53"/>
  <c r="I20" i="53"/>
  <c r="I19" i="53"/>
  <c r="I18" i="53"/>
  <c r="I17" i="53"/>
  <c r="I16" i="53"/>
  <c r="I15" i="53"/>
  <c r="I14" i="53"/>
  <c r="I13" i="53"/>
  <c r="I12" i="53"/>
  <c r="I11" i="53"/>
  <c r="I10" i="53"/>
  <c r="I9" i="53"/>
  <c r="I8" i="53"/>
  <c r="I7" i="53"/>
  <c r="I6" i="53"/>
  <c r="I5" i="53"/>
  <c r="I4" i="53"/>
  <c r="I3" i="53"/>
  <c r="I21" i="53" l="1"/>
  <c r="W6" i="50" l="1"/>
  <c r="W3" i="50" s="1"/>
  <c r="V6" i="50"/>
  <c r="V3" i="50"/>
  <c r="U6" i="46"/>
  <c r="U3" i="46"/>
  <c r="M3" i="51"/>
  <c r="I3" i="46"/>
  <c r="Y5" i="44"/>
  <c r="G3" i="45"/>
  <c r="U6" i="45"/>
  <c r="U3" i="45" s="1"/>
  <c r="U6" i="44"/>
  <c r="U3" i="44" s="1"/>
  <c r="T6" i="43"/>
  <c r="T3" i="43" s="1"/>
  <c r="U6" i="43"/>
  <c r="V6" i="43"/>
  <c r="V3" i="43" s="1"/>
  <c r="U3" i="43"/>
  <c r="X11" i="51"/>
  <c r="X10" i="51"/>
  <c r="X9" i="51"/>
  <c r="X8" i="51"/>
  <c r="X7" i="51"/>
  <c r="U6" i="51"/>
  <c r="T6" i="51"/>
  <c r="T3" i="51" s="1"/>
  <c r="S6" i="51"/>
  <c r="S3" i="51" s="1"/>
  <c r="R6" i="51"/>
  <c r="R3" i="51" s="1"/>
  <c r="Q6" i="51"/>
  <c r="Q3" i="51" s="1"/>
  <c r="P6" i="51"/>
  <c r="P3" i="51" s="1"/>
  <c r="O6" i="51"/>
  <c r="O3" i="51" s="1"/>
  <c r="N6" i="51"/>
  <c r="N3" i="51" s="1"/>
  <c r="M6" i="51"/>
  <c r="L6" i="51"/>
  <c r="L3" i="51" s="1"/>
  <c r="K6" i="51"/>
  <c r="K3" i="51" s="1"/>
  <c r="J6" i="51"/>
  <c r="J3" i="51" s="1"/>
  <c r="I6" i="51"/>
  <c r="I3" i="51" s="1"/>
  <c r="H6" i="51"/>
  <c r="H3" i="51" s="1"/>
  <c r="G6" i="51"/>
  <c r="G3" i="51" s="1"/>
  <c r="X5" i="51"/>
  <c r="U3" i="51"/>
  <c r="AA11" i="50"/>
  <c r="AA10" i="50"/>
  <c r="AA9" i="50"/>
  <c r="AA8" i="50"/>
  <c r="AA7" i="50"/>
  <c r="X6" i="50"/>
  <c r="U6" i="50"/>
  <c r="T6" i="50"/>
  <c r="S6" i="50"/>
  <c r="S3" i="50" s="1"/>
  <c r="R6" i="50"/>
  <c r="R3" i="50" s="1"/>
  <c r="Q6" i="50"/>
  <c r="Q3" i="50" s="1"/>
  <c r="P6" i="50"/>
  <c r="P3" i="50" s="1"/>
  <c r="O6" i="50"/>
  <c r="O3" i="50" s="1"/>
  <c r="N6" i="50"/>
  <c r="N3" i="50" s="1"/>
  <c r="M6" i="50"/>
  <c r="M3" i="50" s="1"/>
  <c r="L6" i="50"/>
  <c r="L3" i="50" s="1"/>
  <c r="K6" i="50"/>
  <c r="K3" i="50" s="1"/>
  <c r="J6" i="50"/>
  <c r="J3" i="50" s="1"/>
  <c r="I6" i="50"/>
  <c r="I3" i="50" s="1"/>
  <c r="H6" i="50"/>
  <c r="H3" i="50" s="1"/>
  <c r="AA5" i="50"/>
  <c r="X3" i="50"/>
  <c r="U3" i="50"/>
  <c r="T3" i="50"/>
  <c r="X11" i="49"/>
  <c r="X10" i="49"/>
  <c r="X9" i="49"/>
  <c r="X8" i="49"/>
  <c r="X7" i="49"/>
  <c r="U6" i="49"/>
  <c r="T6" i="49"/>
  <c r="S6" i="49"/>
  <c r="S3" i="49" s="1"/>
  <c r="R6" i="49"/>
  <c r="R3" i="49" s="1"/>
  <c r="Q6" i="49"/>
  <c r="Q3" i="49" s="1"/>
  <c r="P6" i="49"/>
  <c r="P3" i="49" s="1"/>
  <c r="O6" i="49"/>
  <c r="O3" i="49" s="1"/>
  <c r="N6" i="49"/>
  <c r="N3" i="49" s="1"/>
  <c r="M6" i="49"/>
  <c r="L6" i="49"/>
  <c r="L3" i="49" s="1"/>
  <c r="K6" i="49"/>
  <c r="K3" i="49" s="1"/>
  <c r="J6" i="49"/>
  <c r="J3" i="49" s="1"/>
  <c r="I6" i="49"/>
  <c r="I3" i="49" s="1"/>
  <c r="H6" i="49"/>
  <c r="H3" i="49" s="1"/>
  <c r="G6" i="49"/>
  <c r="G3" i="49" s="1"/>
  <c r="X5" i="49"/>
  <c r="U3" i="49"/>
  <c r="T3" i="49"/>
  <c r="M3" i="49"/>
  <c r="Y11" i="46"/>
  <c r="Y10" i="46"/>
  <c r="Y9" i="46"/>
  <c r="Y8" i="46"/>
  <c r="Y7" i="46"/>
  <c r="V6" i="46"/>
  <c r="V3" i="46" s="1"/>
  <c r="T6" i="46"/>
  <c r="T3" i="46" s="1"/>
  <c r="S6" i="46"/>
  <c r="S3" i="46" s="1"/>
  <c r="R6" i="46"/>
  <c r="R3" i="46" s="1"/>
  <c r="Q6" i="46"/>
  <c r="Q3" i="46" s="1"/>
  <c r="P6" i="46"/>
  <c r="P3" i="46" s="1"/>
  <c r="O6" i="46"/>
  <c r="O3" i="46" s="1"/>
  <c r="N6" i="46"/>
  <c r="N3" i="46" s="1"/>
  <c r="M6" i="46"/>
  <c r="M3" i="46" s="1"/>
  <c r="L6" i="46"/>
  <c r="L3" i="46" s="1"/>
  <c r="K6" i="46"/>
  <c r="K3" i="46" s="1"/>
  <c r="J6" i="46"/>
  <c r="J3" i="46" s="1"/>
  <c r="H6" i="46"/>
  <c r="H3" i="46" s="1"/>
  <c r="G6" i="46"/>
  <c r="G3" i="46" s="1"/>
  <c r="Y5" i="46"/>
  <c r="Y11" i="45"/>
  <c r="Y10" i="45"/>
  <c r="Y9" i="45"/>
  <c r="Y8" i="45"/>
  <c r="Y7" i="45"/>
  <c r="V6" i="45"/>
  <c r="V3" i="45" s="1"/>
  <c r="T6" i="45"/>
  <c r="T3" i="45" s="1"/>
  <c r="S6" i="45"/>
  <c r="S3" i="45" s="1"/>
  <c r="R6" i="45"/>
  <c r="R3" i="45" s="1"/>
  <c r="Q6" i="45"/>
  <c r="Q3" i="45" s="1"/>
  <c r="P6" i="45"/>
  <c r="P3" i="45" s="1"/>
  <c r="O6" i="45"/>
  <c r="O3" i="45" s="1"/>
  <c r="N6" i="45"/>
  <c r="N3" i="45" s="1"/>
  <c r="M6" i="45"/>
  <c r="M3" i="45" s="1"/>
  <c r="L6" i="45"/>
  <c r="L3" i="45" s="1"/>
  <c r="K6" i="45"/>
  <c r="K3" i="45" s="1"/>
  <c r="J6" i="45"/>
  <c r="J3" i="45" s="1"/>
  <c r="I6" i="45"/>
  <c r="I3" i="45" s="1"/>
  <c r="H6" i="45"/>
  <c r="H3" i="45" s="1"/>
  <c r="G6" i="45"/>
  <c r="Y5" i="45"/>
  <c r="Y11" i="44"/>
  <c r="Y10" i="44"/>
  <c r="Y9" i="44"/>
  <c r="Y8" i="44"/>
  <c r="Y7" i="44"/>
  <c r="V6" i="44"/>
  <c r="V3" i="44" s="1"/>
  <c r="T6" i="44"/>
  <c r="T3" i="44" s="1"/>
  <c r="S6" i="44"/>
  <c r="S3" i="44" s="1"/>
  <c r="R6" i="44"/>
  <c r="R3" i="44" s="1"/>
  <c r="Q6" i="44"/>
  <c r="Q3" i="44" s="1"/>
  <c r="P6" i="44"/>
  <c r="P3" i="44" s="1"/>
  <c r="O6" i="44"/>
  <c r="O3" i="44" s="1"/>
  <c r="N6" i="44"/>
  <c r="N3" i="44" s="1"/>
  <c r="M6" i="44"/>
  <c r="M3" i="44" s="1"/>
  <c r="L6" i="44"/>
  <c r="L3" i="44" s="1"/>
  <c r="K6" i="44"/>
  <c r="K3" i="44" s="1"/>
  <c r="J6" i="44"/>
  <c r="J3" i="44" s="1"/>
  <c r="I6" i="44"/>
  <c r="I3" i="44" s="1"/>
  <c r="H6" i="44"/>
  <c r="H3" i="44" s="1"/>
  <c r="G6" i="44"/>
  <c r="Y11" i="43"/>
  <c r="Y10" i="43"/>
  <c r="Y9" i="43"/>
  <c r="Y8" i="43"/>
  <c r="Y7" i="43"/>
  <c r="S6" i="43"/>
  <c r="S3" i="43" s="1"/>
  <c r="R6" i="43"/>
  <c r="R3" i="43" s="1"/>
  <c r="Q6" i="43"/>
  <c r="Q3" i="43" s="1"/>
  <c r="P6" i="43"/>
  <c r="P3" i="43" s="1"/>
  <c r="O6" i="43"/>
  <c r="O3" i="43" s="1"/>
  <c r="N6" i="43"/>
  <c r="N3" i="43" s="1"/>
  <c r="M6" i="43"/>
  <c r="M3" i="43" s="1"/>
  <c r="L6" i="43"/>
  <c r="L3" i="43" s="1"/>
  <c r="K6" i="43"/>
  <c r="K3" i="43" s="1"/>
  <c r="J6" i="43"/>
  <c r="J3" i="43" s="1"/>
  <c r="I6" i="43"/>
  <c r="I3" i="43" s="1"/>
  <c r="H6" i="43"/>
  <c r="H3" i="43" s="1"/>
  <c r="G6" i="43"/>
  <c r="Y5" i="43"/>
  <c r="Y6" i="44" l="1"/>
  <c r="X6" i="51"/>
  <c r="X3" i="51"/>
  <c r="Y5" i="51" s="1"/>
  <c r="AA3" i="50"/>
  <c r="AB5" i="50" s="1"/>
  <c r="AA6" i="50"/>
  <c r="X6" i="49"/>
  <c r="X3" i="49"/>
  <c r="Y3" i="46"/>
  <c r="Z5" i="46" s="1"/>
  <c r="Y6" i="46"/>
  <c r="Z6" i="46" s="1"/>
  <c r="Y6" i="45"/>
  <c r="Y3" i="45"/>
  <c r="Y6" i="43"/>
  <c r="G3" i="44"/>
  <c r="Y3" i="44" s="1"/>
  <c r="Z5" i="44" s="1"/>
  <c r="G3" i="43"/>
  <c r="Y6" i="51" l="1"/>
  <c r="Y3" i="43"/>
  <c r="Z5" i="43" s="1"/>
  <c r="Z6" i="44"/>
  <c r="AB6" i="50"/>
  <c r="Y5" i="49"/>
  <c r="Y6" i="49"/>
  <c r="Z6" i="45"/>
  <c r="Z5" i="45"/>
  <c r="Z6" i="43" l="1"/>
</calcChain>
</file>

<file path=xl/sharedStrings.xml><?xml version="1.0" encoding="utf-8"?>
<sst xmlns="http://schemas.openxmlformats.org/spreadsheetml/2006/main" count="1853" uniqueCount="184">
  <si>
    <t>Start</t>
  </si>
  <si>
    <t>End</t>
  </si>
  <si>
    <t>C</t>
  </si>
  <si>
    <t>pYEE13493P8 (repB2)</t>
  </si>
  <si>
    <t>pYEE13493P7 (dnaA-like)</t>
  </si>
  <si>
    <t>pYEE13493P6 (repABC)</t>
  </si>
  <si>
    <t>pYEE13493P5 (repB1)</t>
  </si>
  <si>
    <t>pYEE13493P4 (repABC)</t>
  </si>
  <si>
    <t>pYEE13493P3 (repABC)</t>
  </si>
  <si>
    <t>pYEE13493P2 (repABC)</t>
  </si>
  <si>
    <t>pYEE17731P7 (repB1)</t>
  </si>
  <si>
    <t>pYEE17731P6 (dnaA-like)</t>
  </si>
  <si>
    <t>pYEE17731P5 (repABC)</t>
  </si>
  <si>
    <t>pYEE17731P4 (repABC)</t>
  </si>
  <si>
    <t>pYEE17731P3 (repB2)</t>
  </si>
  <si>
    <t>pYEE17731P2 (repABC)</t>
  </si>
  <si>
    <t>pYEE32052P8 (repB1)</t>
  </si>
  <si>
    <t>pYEE32052P7 (repB2)</t>
  </si>
  <si>
    <t>pYEE32052P6 (dnaA-like)</t>
  </si>
  <si>
    <t>pYEE32052P5 (repABC)</t>
  </si>
  <si>
    <t>pYEE32052P4 (repABC)</t>
  </si>
  <si>
    <t>pYEE32052P3 (Rep_3)</t>
  </si>
  <si>
    <t>pYEE32054P9 (repB1)</t>
  </si>
  <si>
    <t>pYEE32054P8 (dnaA-like)</t>
  </si>
  <si>
    <t>pYEE32054P7 (repB2)</t>
  </si>
  <si>
    <t>pYEE32054P6 (repABC)</t>
  </si>
  <si>
    <t>pYEE46822P13 (repB2)</t>
  </si>
  <si>
    <t>pYEE46822P12 (dnaA-like)</t>
  </si>
  <si>
    <t>pYEE46822P11 (repB1)</t>
  </si>
  <si>
    <t>pYEE46822P10 (repABC)</t>
  </si>
  <si>
    <t>pYEE46822P9 (repABC)</t>
  </si>
  <si>
    <t>pYEE54214P4 (repB1)</t>
  </si>
  <si>
    <t>pYEE54214P3 (repB2)</t>
  </si>
  <si>
    <t>pYEE54214P2 (dnaA-like)</t>
  </si>
  <si>
    <t>pLM20P10 (repB2)</t>
  </si>
  <si>
    <t>pLM20P9 (dnaA-like)</t>
  </si>
  <si>
    <t>pLM20P8 (repB1)</t>
  </si>
  <si>
    <t>pLM20P7 (repABC)</t>
  </si>
  <si>
    <t>pLM20P6 (repABC)</t>
  </si>
  <si>
    <t xml:space="preserve">CCUG 32052 chromosome </t>
  </si>
  <si>
    <t xml:space="preserve">CCUG 17731 chromosome </t>
  </si>
  <si>
    <t xml:space="preserve">CCUG 13493 chromosome </t>
  </si>
  <si>
    <t xml:space="preserve">CCUG 32054 chromosome </t>
  </si>
  <si>
    <t xml:space="preserve">CCUG 46822 chromosome </t>
  </si>
  <si>
    <t xml:space="preserve">CCUG 54214 chromosome </t>
  </si>
  <si>
    <t xml:space="preserve">LM20 chromosome </t>
  </si>
  <si>
    <t>IS3 family transposase</t>
  </si>
  <si>
    <t>IS5 family transposase</t>
  </si>
  <si>
    <t>IS1595 family transposase</t>
  </si>
  <si>
    <t>IS481 family transposase</t>
  </si>
  <si>
    <t>IS66 family transposase</t>
  </si>
  <si>
    <t>IS21 family transposase</t>
  </si>
  <si>
    <t>IS110 family transposase</t>
  </si>
  <si>
    <t>ISL3 family transposase</t>
  </si>
  <si>
    <t>IS5/IS1182 family transposase</t>
  </si>
  <si>
    <t>IS4/IS5 family transposase</t>
  </si>
  <si>
    <t>IS701 family transposase</t>
  </si>
  <si>
    <t>IS256 family transposase</t>
  </si>
  <si>
    <t>IS30 family transposase</t>
  </si>
  <si>
    <t>IS1182 family transposase</t>
  </si>
  <si>
    <t>IS66 family insertion sequence hypothetical protein</t>
  </si>
  <si>
    <t>IS6 family transposase</t>
  </si>
  <si>
    <t>IS3 family trasnposase</t>
  </si>
  <si>
    <t>IS630 family transposase</t>
  </si>
  <si>
    <t>IS1380-like element IS1247 family transposase</t>
  </si>
  <si>
    <t>IS91 family transposase</t>
  </si>
  <si>
    <t>ISNCY family transposase</t>
  </si>
  <si>
    <t>IS1380 family transposase</t>
  </si>
  <si>
    <t>IS1380-like element ISKpn23 family transposase</t>
  </si>
  <si>
    <t>IS66 family transposas</t>
  </si>
  <si>
    <t>pYEE17731P1 (Rep_3)</t>
  </si>
  <si>
    <t>pYEE32054P5 (Rep_3)</t>
  </si>
  <si>
    <t>pLM20P3 (Rep_3)</t>
  </si>
  <si>
    <t>IS3</t>
  </si>
  <si>
    <t>IS5</t>
  </si>
  <si>
    <t>IS30</t>
  </si>
  <si>
    <t>environmental</t>
  </si>
  <si>
    <t>CCUG 13493</t>
  </si>
  <si>
    <t>CCUG 17731</t>
  </si>
  <si>
    <t>CCUG 32052</t>
  </si>
  <si>
    <t>CCUG 32053</t>
  </si>
  <si>
    <t>CCUG 32054</t>
  </si>
  <si>
    <t>CCUG 46822</t>
  </si>
  <si>
    <t>CCUG 54214*</t>
  </si>
  <si>
    <t>LM20*</t>
  </si>
  <si>
    <t>IS66</t>
  </si>
  <si>
    <t>IS256</t>
  </si>
  <si>
    <t>IS1182</t>
  </si>
  <si>
    <t>IS110</t>
  </si>
  <si>
    <t>IS4</t>
  </si>
  <si>
    <t>IS630</t>
  </si>
  <si>
    <t>IS481</t>
  </si>
  <si>
    <t>IS701</t>
  </si>
  <si>
    <t>IS1380</t>
  </si>
  <si>
    <t>ISL3</t>
  </si>
  <si>
    <t>chromosome</t>
  </si>
  <si>
    <t>ECRs</t>
  </si>
  <si>
    <t>dnaA-like</t>
  </si>
  <si>
    <t>repB1</t>
  </si>
  <si>
    <t>repB2</t>
  </si>
  <si>
    <t>repABC</t>
  </si>
  <si>
    <t>others</t>
  </si>
  <si>
    <t>IS21</t>
  </si>
  <si>
    <t>IS1595</t>
  </si>
  <si>
    <t>Summary</t>
  </si>
  <si>
    <t>ISNCY familt transposase</t>
  </si>
  <si>
    <t>pYEE54214P1 (repABC)</t>
  </si>
  <si>
    <t>IS91</t>
  </si>
  <si>
    <t>DnaA-like</t>
  </si>
  <si>
    <t>RepB2</t>
  </si>
  <si>
    <t>RepABC</t>
  </si>
  <si>
    <t>RepB1</t>
  </si>
  <si>
    <t>ISNCY</t>
  </si>
  <si>
    <t>IS6</t>
  </si>
  <si>
    <t>IS1202 family transposase</t>
  </si>
  <si>
    <t>IS1202</t>
  </si>
  <si>
    <t>DR (bp)</t>
  </si>
  <si>
    <t>Left end</t>
  </si>
  <si>
    <t>Right end</t>
  </si>
  <si>
    <t>Length (bp)</t>
  </si>
  <si>
    <t>Location in the genome</t>
  </si>
  <si>
    <t>DNA sequence (5' --&gt; 3')</t>
  </si>
  <si>
    <t>CCUG 17731_chromosome</t>
  </si>
  <si>
    <t>GAGACTGTGTAAAAACTCGGTCAGGCGGCCAGAGACTCGGAACATTGTTCTCCTGATGTCGGATCAACGTGAGAAAGTTCTGCTCAACTTTGCCTGAAGCGCCGCTTGGCGGAAATAGTTCTCGCCAGACCCGAGGATTTTGAGTTTTGACACAGCCTC</t>
  </si>
  <si>
    <t>98% identities; 156/159 nt</t>
  </si>
  <si>
    <t>GGCC</t>
  </si>
  <si>
    <t>CCUG 13493_chromosome</t>
  </si>
  <si>
    <t>GAGGCTGTGTCAAAACTCAAAATCCTCGGGTCTGGCGAGCACTATTTCCGCCAAGTGGCGCTTCAGGCAAAGTTGAGCAGAACTTTCTCACGTTGATCCGACATCAGGAGAACAATGTTCCGATTCTCTGGCCGCCTGACCGAGTTTTTACACAGTCTC</t>
  </si>
  <si>
    <t>Copy number</t>
  </si>
  <si>
    <t>#1</t>
  </si>
  <si>
    <t>GAGACTGTGTAAAAACTCGGTCAGGCGGCCAGAGAATCGGAACATTGTTCTCCTGATGTCGGATCAACGTGAGAAAGTTCTGCTCAACTTTGCCTGAAGCGCCACTTGGCGGAATTAGTGCTCGCCAGACCCGAGGACTTTGAGTTTTGACACCGCCTC</t>
  </si>
  <si>
    <t>intergenic region</t>
  </si>
  <si>
    <t>CCUG 32052_chromosome</t>
  </si>
  <si>
    <t>96% identities; 153/159 nt</t>
  </si>
  <si>
    <t>CCGG/ GGCC</t>
  </si>
  <si>
    <t>P. yeei_replicon (Acc no)</t>
  </si>
  <si>
    <t>ND</t>
  </si>
  <si>
    <t>GAGGCTGTGTCAAAACTCAAAATCCTCGGGTCTGGCGAGAACTATTTCCGCCAAGTGGCGCTTCAGGCAAAGTTGAACAGAACTTTCTCACGTTGATCCGACATCAGGAGAACAATGTTCCGAGTCTCTGGCCGCCTGACCGAGTTTTTACACAGTCTC</t>
  </si>
  <si>
    <t>CCUG 32054_chromosome</t>
  </si>
  <si>
    <t>#2</t>
  </si>
  <si>
    <t>95% identities; 145/153 nt</t>
  </si>
  <si>
    <t>GTGTAAAAACTCAAAATCCTCGGGTCTGGCGAGAACTATTTCCGCCAAGTGGCGCTTTAGGCAAAGTTGAGCAGAACTTTCTCACGTTGATCCGACATCAGGAGAACAGTGTTCCGAGTCTCTGGCCACCTGACCGAGTTTTTACACAGTCTC</t>
  </si>
  <si>
    <t>GAGACTGTGTAAAAACTCGGTCAGGCGGCCAGAGACTCGGAACATTGTTCTCCTGATGTCGGATCAACGTGAGAAAGTTCTGTTCAACTTTGCCTGAAGCGCCACTTGGCGGAAATAGTTCTCGCCAGACCCGAGGATTTTGAGTTTTGACACAGCCTC</t>
  </si>
  <si>
    <t>CCUG 46822_chromosome</t>
  </si>
  <si>
    <t>GAGACTGTGTAAAAACTCGGTCAGGCGGCCAGAGAATCGGAACATTGTTCTCCTGATGTCGGATCAACGTGAGAAAGTTCTGCTCAACTTTGCCTGAAGCGCCACTTGGCGGAAATAGTGCTCGCCAGACCCGAGGATTTTGAGTTTTGACACAGCCTC</t>
  </si>
  <si>
    <t>CCUG 54214_chromosome</t>
  </si>
  <si>
    <t>GGCC/GGTC</t>
  </si>
  <si>
    <t>GAGACTGTGTAAAAACTCGGTCAGGCGGCCAGAGACTCGGAACATTGTTCTCCTGATGTCGGATCAACGTGAGAAAGCTCTGCTCAACTTTGCCTGAAGCGCCACTTGGCGGAAATAGTGCTCGCCAGACCCGAGATTTTGAGTTTTGACACAGCCTC</t>
  </si>
  <si>
    <t>CCUG LM20_chromosome</t>
  </si>
  <si>
    <t>FDAARGOS_252_chromosome</t>
  </si>
  <si>
    <t>GAGACTGTGTAAAAACTCGGTCAGGTGGCCAGAGACTCGGAACACTGTTCTCCTGATGTCGGATCAACGTGAGAAAGTTCTGCTCAACTTTGCCTAAAGCGCCACTTGGCGGAAATAGTTCTCGCCAGACCCGAGGATTTTGAGTTTTTACAC</t>
  </si>
  <si>
    <t>FDAARGOS_643_chromosome</t>
  </si>
  <si>
    <t>#3</t>
  </si>
  <si>
    <t>Identities with MITE_13493 (nt)</t>
  </si>
  <si>
    <t>TT13_chromosome</t>
  </si>
  <si>
    <t>AGCC</t>
  </si>
  <si>
    <t>GAGGCTGTGTCAAAACTCAAAATCCTCGGGTCTGGCGAGAACTATTTCCGCCAAGCGGCGCTTCAGGCAAAGTTGAGCAGAACTTTCTCACGTTGATCCGACATCAGGAGAACAATGTTCCGAGTCTCTGGCCGCCTGACCGAGTTTTTACACAGTCTC</t>
  </si>
  <si>
    <r>
      <t xml:space="preserve">Summary (no. of </t>
    </r>
    <r>
      <rPr>
        <b/>
        <i/>
        <sz val="11"/>
        <color theme="1"/>
        <rFont val="Calibri"/>
        <family val="2"/>
        <charset val="238"/>
        <scheme val="minor"/>
      </rPr>
      <t>tnp</t>
    </r>
    <r>
      <rPr>
        <b/>
        <sz val="11"/>
        <color theme="1"/>
        <rFont val="Calibri"/>
        <family val="2"/>
        <scheme val="minor"/>
      </rPr>
      <t xml:space="preserve"> genes)</t>
    </r>
  </si>
  <si>
    <r>
      <t>IR (bp)</t>
    </r>
    <r>
      <rPr>
        <b/>
        <vertAlign val="superscript"/>
        <sz val="11"/>
        <color theme="1"/>
        <rFont val="Calibri"/>
        <family val="2"/>
        <charset val="238"/>
        <scheme val="minor"/>
      </rPr>
      <t>1</t>
    </r>
  </si>
  <si>
    <t>ORFs</t>
  </si>
  <si>
    <r>
      <t xml:space="preserve">Notes: 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identical nucleotides/length of IR; ND - not detected</t>
    </r>
  </si>
  <si>
    <t>Product (IS family)</t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CCUG 32052 genome</t>
    </r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CCUG 17731 genome</t>
    </r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32054 genome</t>
    </r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CCUG 46822 genome</t>
    </r>
  </si>
  <si>
    <t>IS110-IS256/IS5-IS110  mosaic elements/ potential transposons</t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CCUG 54214 genome</t>
    </r>
  </si>
  <si>
    <r>
      <t xml:space="preserve">Transposase genes in </t>
    </r>
    <r>
      <rPr>
        <b/>
        <i/>
        <sz val="14"/>
        <color theme="1"/>
        <rFont val="Calibri"/>
        <family val="2"/>
        <charset val="238"/>
        <scheme val="minor"/>
      </rPr>
      <t>P. yeei</t>
    </r>
    <r>
      <rPr>
        <b/>
        <sz val="14"/>
        <color theme="1"/>
        <rFont val="Calibri"/>
        <family val="2"/>
        <charset val="238"/>
        <scheme val="minor"/>
      </rPr>
      <t xml:space="preserve"> LM20 genome</t>
    </r>
  </si>
  <si>
    <t>IS110-IS256-IS110</t>
  </si>
  <si>
    <t>IS110-IS256/IS5-IS110</t>
  </si>
  <si>
    <t>IS110-IS5-IS110</t>
  </si>
  <si>
    <t>IS110-IS256-IS110 (partial)</t>
  </si>
  <si>
    <t>IS110-IS5-IS110 (partial)</t>
  </si>
  <si>
    <t>15/18</t>
  </si>
  <si>
    <t>17/18</t>
  </si>
  <si>
    <t>16/18</t>
  </si>
  <si>
    <t>#2 (partial)</t>
  </si>
  <si>
    <t>#1 (partial)</t>
  </si>
  <si>
    <r>
      <t xml:space="preserve">Table S7. </t>
    </r>
    <r>
      <rPr>
        <sz val="14"/>
        <color theme="1"/>
        <rFont val="Calibri"/>
        <family val="2"/>
        <scheme val="minor"/>
      </rPr>
      <t>Identification of transposase genes (</t>
    </r>
    <r>
      <rPr>
        <i/>
        <sz val="14"/>
        <color theme="1"/>
        <rFont val="Calibri"/>
        <family val="2"/>
        <scheme val="minor"/>
      </rPr>
      <t>tnp</t>
    </r>
    <r>
      <rPr>
        <sz val="14"/>
        <color theme="1"/>
        <rFont val="Calibri"/>
        <family val="2"/>
        <scheme val="minor"/>
      </rPr>
      <t xml:space="preserve">) and MITE-like elements within </t>
    </r>
    <r>
      <rPr>
        <i/>
        <sz val="14"/>
        <color theme="1"/>
        <rFont val="Calibri"/>
        <family val="2"/>
        <scheme val="minor"/>
      </rPr>
      <t>P. yeei</t>
    </r>
    <r>
      <rPr>
        <sz val="14"/>
        <color theme="1"/>
        <rFont val="Calibri"/>
        <family val="2"/>
        <scheme val="minor"/>
      </rPr>
      <t xml:space="preserve"> genomes – detailed data. </t>
    </r>
  </si>
  <si>
    <t>IS family</t>
  </si>
  <si>
    <t>Transposase</t>
  </si>
  <si>
    <t>Copy no. of IS</t>
  </si>
  <si>
    <r>
      <rPr>
        <b/>
        <sz val="11"/>
        <color theme="1"/>
        <rFont val="Calibri"/>
        <family val="2"/>
        <scheme val="minor"/>
      </rPr>
      <t>Supplementary Table S7.</t>
    </r>
    <r>
      <rPr>
        <sz val="11"/>
        <color theme="1"/>
        <rFont val="Calibri"/>
        <family val="2"/>
        <charset val="238"/>
        <scheme val="minor"/>
      </rPr>
      <t xml:space="preserve"> Identification of transposase genes (tnp) and MITE-like elements within P. yeei genomes – detailed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7"/>
      <color rgb="FF000000"/>
      <name val="Liberation Sans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Liberation Sans"/>
    </font>
    <font>
      <b/>
      <sz val="12"/>
      <color rgb="FF000000"/>
      <name val="Liberation Sans"/>
      <charset val="238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FF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0" tint="-0.14999847407452621"/>
      <name val="Calibri"/>
      <family val="2"/>
      <charset val="238"/>
      <scheme val="minor"/>
    </font>
    <font>
      <sz val="11"/>
      <color theme="1"/>
      <name val="Courier New"/>
      <family val="3"/>
      <charset val="238"/>
    </font>
    <font>
      <sz val="10"/>
      <color theme="1"/>
      <name val="Arial Unicode MS"/>
    </font>
    <font>
      <b/>
      <i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i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00B0F0"/>
        <bgColor rgb="FF00B0F0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  <fill>
      <patternFill patternType="solid">
        <fgColor rgb="FFFFCCFF"/>
        <bgColor rgb="FFFFCCFF"/>
      </patternFill>
    </fill>
    <fill>
      <patternFill patternType="solid">
        <fgColor rgb="FFFF00FF"/>
        <bgColor rgb="FF00FFFF"/>
      </patternFill>
    </fill>
    <fill>
      <patternFill patternType="solid">
        <fgColor rgb="FFFF00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E18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16">
    <xf numFmtId="0" fontId="0" fillId="0" borderId="0" xfId="0"/>
    <xf numFmtId="0" fontId="4" fillId="6" borderId="0" xfId="0" applyFont="1" applyFill="1"/>
    <xf numFmtId="0" fontId="3" fillId="6" borderId="0" xfId="0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0" fontId="0" fillId="4" borderId="0" xfId="0" applyFill="1"/>
    <xf numFmtId="0" fontId="5" fillId="0" borderId="0" xfId="0" applyFont="1" applyAlignment="1">
      <alignment horizontal="center"/>
    </xf>
    <xf numFmtId="0" fontId="2" fillId="12" borderId="0" xfId="0" applyFont="1" applyFill="1"/>
    <xf numFmtId="0" fontId="2" fillId="0" borderId="0" xfId="0" applyFont="1"/>
    <xf numFmtId="0" fontId="2" fillId="14" borderId="0" xfId="0" applyFont="1" applyFill="1"/>
    <xf numFmtId="0" fontId="8" fillId="10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7" fillId="15" borderId="0" xfId="0" applyFont="1" applyFill="1" applyAlignment="1">
      <alignment horizontal="center"/>
    </xf>
    <xf numFmtId="0" fontId="7" fillId="13" borderId="0" xfId="0" applyFont="1" applyFill="1"/>
    <xf numFmtId="0" fontId="0" fillId="0" borderId="0" xfId="0" applyAlignment="1">
      <alignment horizontal="right"/>
    </xf>
    <xf numFmtId="0" fontId="7" fillId="0" borderId="0" xfId="0" applyFont="1"/>
    <xf numFmtId="0" fontId="7" fillId="4" borderId="0" xfId="0" applyFont="1" applyFill="1" applyAlignment="1">
      <alignment horizontal="center"/>
    </xf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3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2" fillId="0" borderId="0" xfId="0" applyFont="1" applyAlignment="1">
      <alignment horizontal="right"/>
    </xf>
    <xf numFmtId="0" fontId="7" fillId="4" borderId="0" xfId="0" applyFont="1" applyFill="1"/>
    <xf numFmtId="0" fontId="7" fillId="25" borderId="0" xfId="0" applyFont="1" applyFill="1" applyAlignment="1">
      <alignment horizontal="center"/>
    </xf>
    <xf numFmtId="9" fontId="7" fillId="0" borderId="0" xfId="1" applyFont="1"/>
    <xf numFmtId="0" fontId="7" fillId="9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10" fillId="12" borderId="0" xfId="0" applyFont="1" applyFill="1"/>
    <xf numFmtId="0" fontId="11" fillId="0" borderId="0" xfId="0" applyFont="1" applyAlignment="1">
      <alignment horizontal="center"/>
    </xf>
    <xf numFmtId="0" fontId="0" fillId="26" borderId="0" xfId="0" applyFill="1"/>
    <xf numFmtId="0" fontId="7" fillId="25" borderId="0" xfId="0" applyFont="1" applyFill="1"/>
    <xf numFmtId="0" fontId="0" fillId="27" borderId="0" xfId="0" applyFill="1"/>
    <xf numFmtId="0" fontId="12" fillId="0" borderId="0" xfId="0" applyFont="1"/>
    <xf numFmtId="0" fontId="0" fillId="0" borderId="0" xfId="0" applyAlignment="1">
      <alignment horizontal="left"/>
    </xf>
    <xf numFmtId="0" fontId="14" fillId="0" borderId="0" xfId="0" applyFont="1"/>
    <xf numFmtId="0" fontId="13" fillId="8" borderId="0" xfId="0" applyFont="1" applyFill="1"/>
    <xf numFmtId="0" fontId="13" fillId="0" borderId="0" xfId="0" applyFont="1"/>
    <xf numFmtId="0" fontId="13" fillId="18" borderId="0" xfId="0" applyFont="1" applyFill="1"/>
    <xf numFmtId="0" fontId="13" fillId="4" borderId="0" xfId="0" applyFont="1" applyFill="1"/>
    <xf numFmtId="0" fontId="0" fillId="28" borderId="0" xfId="0" applyFill="1" applyAlignment="1">
      <alignment horizontal="right"/>
    </xf>
    <xf numFmtId="0" fontId="0" fillId="2" borderId="0" xfId="0" applyFill="1" applyAlignment="1">
      <alignment horizontal="right"/>
    </xf>
    <xf numFmtId="9" fontId="7" fillId="29" borderId="0" xfId="1" applyFont="1" applyFill="1"/>
    <xf numFmtId="0" fontId="0" fillId="2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vertical="top"/>
    </xf>
    <xf numFmtId="0" fontId="3" fillId="6" borderId="4" xfId="0" applyFont="1" applyFill="1" applyBorder="1" applyAlignment="1">
      <alignment horizontal="left"/>
    </xf>
    <xf numFmtId="0" fontId="3" fillId="6" borderId="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 vertical="top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5" fillId="0" borderId="4" xfId="0" applyFont="1" applyBorder="1" applyAlignment="1">
      <alignment horizontal="left" vertical="top" wrapText="1"/>
    </xf>
    <xf numFmtId="0" fontId="0" fillId="0" borderId="4" xfId="0" applyBorder="1" applyAlignment="1">
      <alignment vertical="top"/>
    </xf>
    <xf numFmtId="0" fontId="0" fillId="2" borderId="4" xfId="0" applyFill="1" applyBorder="1" applyAlignment="1">
      <alignment horizontal="center" vertical="center"/>
    </xf>
    <xf numFmtId="0" fontId="3" fillId="0" borderId="4" xfId="0" applyFont="1" applyBorder="1" applyAlignment="1">
      <alignment horizontal="left" vertical="center" wrapText="1"/>
    </xf>
    <xf numFmtId="0" fontId="3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justify" vertical="top"/>
    </xf>
    <xf numFmtId="0" fontId="3" fillId="2" borderId="4" xfId="0" applyFont="1" applyFill="1" applyBorder="1" applyAlignment="1">
      <alignment horizontal="left" vertical="center" wrapText="1"/>
    </xf>
    <xf numFmtId="0" fontId="0" fillId="2" borderId="4" xfId="0" applyFill="1" applyBorder="1" applyAlignment="1">
      <alignment horizontal="center" vertical="center" wrapText="1"/>
    </xf>
    <xf numFmtId="0" fontId="15" fillId="0" borderId="4" xfId="0" applyFont="1" applyBorder="1" applyAlignment="1">
      <alignment horizontal="justify" vertical="top"/>
    </xf>
    <xf numFmtId="0" fontId="15" fillId="0" borderId="4" xfId="0" applyFont="1" applyBorder="1" applyAlignment="1">
      <alignment horizontal="justify" vertical="center"/>
    </xf>
    <xf numFmtId="0" fontId="16" fillId="2" borderId="4" xfId="0" applyFont="1" applyFill="1" applyBorder="1" applyAlignment="1">
      <alignment horizontal="center" vertical="center"/>
    </xf>
    <xf numFmtId="0" fontId="15" fillId="2" borderId="4" xfId="0" applyFont="1" applyFill="1" applyBorder="1" applyAlignment="1">
      <alignment wrapText="1"/>
    </xf>
    <xf numFmtId="0" fontId="15" fillId="2" borderId="4" xfId="0" applyFont="1" applyFill="1" applyBorder="1" applyAlignment="1">
      <alignment horizontal="justify" vertical="center"/>
    </xf>
    <xf numFmtId="0" fontId="11" fillId="7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1" fillId="17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16" borderId="0" xfId="0" applyFont="1" applyFill="1" applyAlignment="1">
      <alignment horizontal="center"/>
    </xf>
    <xf numFmtId="0" fontId="11" fillId="18" borderId="0" xfId="0" applyFont="1" applyFill="1" applyAlignment="1">
      <alignment horizontal="center"/>
    </xf>
    <xf numFmtId="0" fontId="11" fillId="19" borderId="0" xfId="0" applyFont="1" applyFill="1" applyAlignment="1">
      <alignment horizontal="center"/>
    </xf>
    <xf numFmtId="0" fontId="11" fillId="20" borderId="0" xfId="0" applyFont="1" applyFill="1" applyAlignment="1">
      <alignment horizontal="center"/>
    </xf>
    <xf numFmtId="0" fontId="11" fillId="21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22" borderId="0" xfId="0" applyFont="1" applyFill="1" applyAlignment="1">
      <alignment horizontal="center"/>
    </xf>
    <xf numFmtId="0" fontId="11" fillId="23" borderId="0" xfId="0" applyFont="1" applyFill="1" applyAlignment="1">
      <alignment horizontal="center"/>
    </xf>
    <xf numFmtId="0" fontId="10" fillId="2" borderId="0" xfId="0" applyFont="1" applyFill="1"/>
    <xf numFmtId="0" fontId="10" fillId="0" borderId="0" xfId="0" applyFont="1"/>
    <xf numFmtId="0" fontId="10" fillId="0" borderId="0" xfId="0" applyFont="1" applyAlignment="1">
      <alignment horizontal="right"/>
    </xf>
    <xf numFmtId="0" fontId="0" fillId="6" borderId="0" xfId="0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3" fillId="6" borderId="0" xfId="0" applyFont="1" applyFill="1" applyAlignment="1">
      <alignment horizontal="center"/>
    </xf>
    <xf numFmtId="0" fontId="10" fillId="8" borderId="0" xfId="0" applyFont="1" applyFill="1"/>
    <xf numFmtId="0" fontId="10" fillId="2" borderId="0" xfId="0" applyFont="1" applyFill="1" applyAlignment="1">
      <alignment horizontal="right"/>
    </xf>
    <xf numFmtId="0" fontId="11" fillId="0" borderId="0" xfId="0" applyFont="1"/>
    <xf numFmtId="0" fontId="10" fillId="28" borderId="0" xfId="0" applyFont="1" applyFill="1" applyAlignment="1">
      <alignment horizontal="right"/>
    </xf>
    <xf numFmtId="0" fontId="10" fillId="28" borderId="0" xfId="0" applyFont="1" applyFill="1"/>
    <xf numFmtId="0" fontId="0" fillId="3" borderId="0" xfId="0" applyFill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3" fillId="0" borderId="0" xfId="0" applyFont="1" applyAlignment="1">
      <alignment horizontal="left"/>
    </xf>
    <xf numFmtId="0" fontId="20" fillId="3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0" fillId="30" borderId="5" xfId="0" applyFill="1" applyBorder="1" applyAlignment="1">
      <alignment horizontal="left"/>
    </xf>
    <xf numFmtId="0" fontId="0" fillId="30" borderId="6" xfId="0" applyFill="1" applyBorder="1" applyAlignment="1">
      <alignment horizontal="left"/>
    </xf>
    <xf numFmtId="0" fontId="0" fillId="30" borderId="7" xfId="0" applyFill="1" applyBorder="1" applyAlignment="1">
      <alignment horizontal="left"/>
    </xf>
    <xf numFmtId="0" fontId="0" fillId="3" borderId="9" xfId="0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</cellXfs>
  <cellStyles count="2">
    <cellStyle name="Normalny" xfId="0" builtinId="0"/>
    <cellStyle name="Procentowy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181"/>
      <color rgb="FFFFCC99"/>
      <color rgb="FFFF9999"/>
      <color rgb="FFFF6699"/>
      <color rgb="FFFF99FF"/>
      <color rgb="FFFF00FF"/>
      <color rgb="FFFFFF99"/>
      <color rgb="FFFFFFFF"/>
      <color rgb="FF00FF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8" tint="0.59999389629810485"/>
  </sheetPr>
  <dimension ref="A1:I21"/>
  <sheetViews>
    <sheetView zoomScaleNormal="100" zoomScaleSheetLayoutView="110" workbookViewId="0">
      <selection activeCell="H32" sqref="H32"/>
    </sheetView>
  </sheetViews>
  <sheetFormatPr defaultRowHeight="15"/>
  <cols>
    <col min="1" max="1" width="17.85546875" customWidth="1"/>
    <col min="2" max="8" width="12.140625" customWidth="1"/>
    <col min="9" max="9" width="15.7109375" customWidth="1"/>
    <col min="10" max="10" width="12.140625" customWidth="1"/>
    <col min="11" max="11" width="10.28515625" customWidth="1"/>
  </cols>
  <sheetData>
    <row r="1" spans="1:9" ht="15.75">
      <c r="A1" s="37" t="s">
        <v>181</v>
      </c>
      <c r="B1" s="8"/>
      <c r="C1" s="8"/>
      <c r="D1" s="8"/>
      <c r="E1" s="8"/>
      <c r="F1" s="8"/>
      <c r="G1" s="11" t="s">
        <v>76</v>
      </c>
      <c r="H1" s="11" t="s">
        <v>76</v>
      </c>
    </row>
    <row r="2" spans="1:9">
      <c r="A2" s="36" t="s">
        <v>180</v>
      </c>
      <c r="B2" s="15" t="s">
        <v>77</v>
      </c>
      <c r="C2" s="16" t="s">
        <v>78</v>
      </c>
      <c r="D2" s="15" t="s">
        <v>79</v>
      </c>
      <c r="E2" s="15" t="s">
        <v>81</v>
      </c>
      <c r="F2" s="16" t="s">
        <v>82</v>
      </c>
      <c r="G2" s="15" t="s">
        <v>83</v>
      </c>
      <c r="H2" s="16" t="s">
        <v>84</v>
      </c>
      <c r="I2" s="17" t="s">
        <v>182</v>
      </c>
    </row>
    <row r="3" spans="1:9">
      <c r="A3" s="38" t="s">
        <v>73</v>
      </c>
      <c r="B3" s="13">
        <v>26</v>
      </c>
      <c r="C3" s="13">
        <v>26</v>
      </c>
      <c r="D3" s="13">
        <v>43</v>
      </c>
      <c r="E3" s="13">
        <v>35</v>
      </c>
      <c r="F3" s="13">
        <v>12</v>
      </c>
      <c r="G3" s="13">
        <v>53</v>
      </c>
      <c r="H3" s="13">
        <v>12</v>
      </c>
      <c r="I3" s="13">
        <f t="shared" ref="I3:I20" si="0">SUM(B3:H3)</f>
        <v>207</v>
      </c>
    </row>
    <row r="4" spans="1:9">
      <c r="A4" s="38" t="s">
        <v>74</v>
      </c>
      <c r="B4" s="13">
        <v>33</v>
      </c>
      <c r="C4" s="13">
        <v>33</v>
      </c>
      <c r="D4" s="13">
        <v>19</v>
      </c>
      <c r="E4" s="13">
        <v>11</v>
      </c>
      <c r="F4" s="13">
        <v>37</v>
      </c>
      <c r="G4" s="13">
        <v>22</v>
      </c>
      <c r="H4" s="13">
        <v>43</v>
      </c>
      <c r="I4" s="13">
        <f t="shared" si="0"/>
        <v>198</v>
      </c>
    </row>
    <row r="5" spans="1:9">
      <c r="A5" s="38" t="s">
        <v>113</v>
      </c>
      <c r="B5" s="13">
        <v>0</v>
      </c>
      <c r="C5" s="13">
        <v>1</v>
      </c>
      <c r="D5" s="13">
        <v>1</v>
      </c>
      <c r="E5" s="13">
        <v>0</v>
      </c>
      <c r="F5" s="13">
        <v>0</v>
      </c>
      <c r="G5" s="13">
        <v>0</v>
      </c>
      <c r="H5" s="13">
        <v>0</v>
      </c>
      <c r="I5" s="13">
        <f t="shared" si="0"/>
        <v>2</v>
      </c>
    </row>
    <row r="6" spans="1:9">
      <c r="A6" s="38" t="s">
        <v>102</v>
      </c>
      <c r="B6" s="13">
        <v>10</v>
      </c>
      <c r="C6" s="13">
        <v>2</v>
      </c>
      <c r="D6" s="13">
        <v>8</v>
      </c>
      <c r="E6" s="13">
        <v>7</v>
      </c>
      <c r="F6" s="13">
        <v>4</v>
      </c>
      <c r="G6" s="13">
        <v>1</v>
      </c>
      <c r="H6" s="13">
        <v>3</v>
      </c>
      <c r="I6" s="13">
        <f t="shared" si="0"/>
        <v>35</v>
      </c>
    </row>
    <row r="7" spans="1:9">
      <c r="A7" s="38" t="s">
        <v>75</v>
      </c>
      <c r="B7" s="13">
        <v>3</v>
      </c>
      <c r="C7" s="13">
        <v>7</v>
      </c>
      <c r="D7" s="13">
        <v>0</v>
      </c>
      <c r="E7" s="13">
        <v>3</v>
      </c>
      <c r="F7" s="13">
        <v>2</v>
      </c>
      <c r="G7" s="13">
        <v>2</v>
      </c>
      <c r="H7" s="13">
        <v>2</v>
      </c>
      <c r="I7" s="13">
        <f t="shared" si="0"/>
        <v>19</v>
      </c>
    </row>
    <row r="8" spans="1:9">
      <c r="A8" s="38" t="s">
        <v>85</v>
      </c>
      <c r="B8" s="13">
        <v>7</v>
      </c>
      <c r="C8" s="13">
        <v>32</v>
      </c>
      <c r="D8" s="13">
        <v>5</v>
      </c>
      <c r="E8" s="13">
        <v>8</v>
      </c>
      <c r="F8" s="13">
        <v>9</v>
      </c>
      <c r="G8" s="13">
        <v>5</v>
      </c>
      <c r="H8" s="13">
        <v>10</v>
      </c>
      <c r="I8" s="13">
        <f t="shared" si="0"/>
        <v>76</v>
      </c>
    </row>
    <row r="9" spans="1:9">
      <c r="A9" s="38" t="s">
        <v>107</v>
      </c>
      <c r="B9" s="13">
        <v>0</v>
      </c>
      <c r="C9" s="13">
        <v>0</v>
      </c>
      <c r="D9" s="13">
        <v>0</v>
      </c>
      <c r="E9" s="13">
        <v>0</v>
      </c>
      <c r="F9" s="13">
        <v>1</v>
      </c>
      <c r="G9" s="13">
        <v>0</v>
      </c>
      <c r="H9" s="13">
        <v>0</v>
      </c>
      <c r="I9" s="13">
        <f t="shared" si="0"/>
        <v>1</v>
      </c>
    </row>
    <row r="10" spans="1:9">
      <c r="A10" s="38" t="s">
        <v>88</v>
      </c>
      <c r="B10" s="13">
        <v>8</v>
      </c>
      <c r="C10" s="13">
        <v>14</v>
      </c>
      <c r="D10" s="13">
        <v>44</v>
      </c>
      <c r="E10" s="13">
        <v>3</v>
      </c>
      <c r="F10" s="13">
        <v>43</v>
      </c>
      <c r="G10" s="13">
        <v>5</v>
      </c>
      <c r="H10" s="13">
        <v>43</v>
      </c>
      <c r="I10" s="13">
        <f t="shared" si="0"/>
        <v>160</v>
      </c>
    </row>
    <row r="11" spans="1:9">
      <c r="A11" s="38" t="s">
        <v>86</v>
      </c>
      <c r="B11" s="13">
        <v>5</v>
      </c>
      <c r="C11" s="13">
        <v>29</v>
      </c>
      <c r="D11" s="13">
        <v>21</v>
      </c>
      <c r="E11" s="13">
        <v>9</v>
      </c>
      <c r="F11" s="13">
        <v>12</v>
      </c>
      <c r="G11" s="13">
        <v>28</v>
      </c>
      <c r="H11" s="13">
        <v>24</v>
      </c>
      <c r="I11" s="13">
        <f t="shared" si="0"/>
        <v>128</v>
      </c>
    </row>
    <row r="12" spans="1:9">
      <c r="A12" s="38" t="s">
        <v>91</v>
      </c>
      <c r="B12" s="13">
        <v>8</v>
      </c>
      <c r="C12" s="13">
        <v>0</v>
      </c>
      <c r="D12" s="13">
        <v>4</v>
      </c>
      <c r="E12" s="13">
        <v>1</v>
      </c>
      <c r="F12" s="13">
        <v>4</v>
      </c>
      <c r="G12" s="13">
        <v>3</v>
      </c>
      <c r="H12" s="13">
        <v>4</v>
      </c>
      <c r="I12" s="13">
        <f t="shared" si="0"/>
        <v>24</v>
      </c>
    </row>
    <row r="13" spans="1:9">
      <c r="A13" s="38" t="s">
        <v>90</v>
      </c>
      <c r="B13" s="13">
        <v>0</v>
      </c>
      <c r="C13" s="13">
        <v>0</v>
      </c>
      <c r="D13" s="13">
        <v>0</v>
      </c>
      <c r="E13" s="13">
        <v>1</v>
      </c>
      <c r="F13" s="13">
        <v>0</v>
      </c>
      <c r="G13" s="13">
        <v>0</v>
      </c>
      <c r="H13" s="13">
        <v>1</v>
      </c>
      <c r="I13" s="13">
        <f t="shared" si="0"/>
        <v>2</v>
      </c>
    </row>
    <row r="14" spans="1:9">
      <c r="A14" s="38" t="s">
        <v>92</v>
      </c>
      <c r="B14" s="13">
        <v>2</v>
      </c>
      <c r="C14" s="13">
        <v>0</v>
      </c>
      <c r="D14" s="13">
        <v>4</v>
      </c>
      <c r="E14" s="13">
        <v>1</v>
      </c>
      <c r="F14" s="13">
        <v>1</v>
      </c>
      <c r="G14" s="13">
        <v>2</v>
      </c>
      <c r="H14" s="13">
        <v>1</v>
      </c>
      <c r="I14" s="13">
        <f t="shared" si="0"/>
        <v>11</v>
      </c>
    </row>
    <row r="15" spans="1:9">
      <c r="A15" s="38" t="s">
        <v>87</v>
      </c>
      <c r="B15" s="13">
        <v>3</v>
      </c>
      <c r="C15" s="13">
        <v>0</v>
      </c>
      <c r="D15" s="13">
        <v>0</v>
      </c>
      <c r="E15" s="13">
        <v>0</v>
      </c>
      <c r="F15" s="13">
        <v>2</v>
      </c>
      <c r="G15" s="13">
        <v>1</v>
      </c>
      <c r="H15" s="13">
        <v>1</v>
      </c>
      <c r="I15" s="13">
        <f t="shared" si="0"/>
        <v>7</v>
      </c>
    </row>
    <row r="16" spans="1:9">
      <c r="A16" s="38" t="s">
        <v>115</v>
      </c>
      <c r="B16" s="13">
        <v>0</v>
      </c>
      <c r="C16" s="13">
        <v>0</v>
      </c>
      <c r="D16" s="13">
        <v>0</v>
      </c>
      <c r="E16" s="13">
        <v>0</v>
      </c>
      <c r="F16" s="13">
        <v>1</v>
      </c>
      <c r="G16" s="13">
        <v>0</v>
      </c>
      <c r="H16" s="13">
        <v>0</v>
      </c>
      <c r="I16" s="13">
        <f t="shared" si="0"/>
        <v>1</v>
      </c>
    </row>
    <row r="17" spans="1:9">
      <c r="A17" s="38" t="s">
        <v>93</v>
      </c>
      <c r="B17" s="13">
        <v>0</v>
      </c>
      <c r="C17" s="13">
        <v>0</v>
      </c>
      <c r="D17" s="13">
        <v>0</v>
      </c>
      <c r="E17" s="13">
        <v>0</v>
      </c>
      <c r="F17" s="13">
        <v>2</v>
      </c>
      <c r="G17" s="13">
        <v>3</v>
      </c>
      <c r="H17" s="13">
        <v>0</v>
      </c>
      <c r="I17" s="13">
        <f t="shared" si="0"/>
        <v>5</v>
      </c>
    </row>
    <row r="18" spans="1:9">
      <c r="A18" s="38" t="s">
        <v>103</v>
      </c>
      <c r="B18" s="13">
        <v>8</v>
      </c>
      <c r="C18" s="13">
        <v>0</v>
      </c>
      <c r="D18" s="13">
        <v>0</v>
      </c>
      <c r="E18" s="13">
        <v>0</v>
      </c>
      <c r="F18" s="13">
        <v>6</v>
      </c>
      <c r="G18" s="13">
        <v>0</v>
      </c>
      <c r="H18" s="13">
        <v>6</v>
      </c>
      <c r="I18" s="13">
        <f t="shared" si="0"/>
        <v>20</v>
      </c>
    </row>
    <row r="19" spans="1:9">
      <c r="A19" s="12" t="s">
        <v>94</v>
      </c>
      <c r="B19" s="13">
        <v>5</v>
      </c>
      <c r="C19" s="13">
        <v>1</v>
      </c>
      <c r="D19" s="13">
        <v>1</v>
      </c>
      <c r="E19" s="13">
        <v>4</v>
      </c>
      <c r="F19" s="13">
        <v>0</v>
      </c>
      <c r="G19" s="13">
        <v>0</v>
      </c>
      <c r="H19" s="13">
        <v>0</v>
      </c>
      <c r="I19" s="13">
        <f t="shared" si="0"/>
        <v>11</v>
      </c>
    </row>
    <row r="20" spans="1:9">
      <c r="A20" s="12" t="s">
        <v>112</v>
      </c>
      <c r="B20" s="13">
        <v>1</v>
      </c>
      <c r="C20" s="13">
        <v>0</v>
      </c>
      <c r="D20" s="13">
        <v>0</v>
      </c>
      <c r="E20" s="13">
        <v>1</v>
      </c>
      <c r="F20" s="13">
        <v>0</v>
      </c>
      <c r="G20" s="13">
        <v>0</v>
      </c>
      <c r="H20" s="13">
        <v>0</v>
      </c>
      <c r="I20" s="13">
        <f t="shared" si="0"/>
        <v>2</v>
      </c>
    </row>
    <row r="21" spans="1:9">
      <c r="A21" s="18" t="s">
        <v>104</v>
      </c>
      <c r="B21" s="14">
        <f>SUM(B3:B20)</f>
        <v>119</v>
      </c>
      <c r="C21" s="14">
        <f t="shared" ref="C21:H21" si="1">SUM(C3:C20)</f>
        <v>145</v>
      </c>
      <c r="D21" s="14">
        <f t="shared" si="1"/>
        <v>150</v>
      </c>
      <c r="E21" s="14">
        <f t="shared" si="1"/>
        <v>84</v>
      </c>
      <c r="F21" s="14">
        <f t="shared" si="1"/>
        <v>136</v>
      </c>
      <c r="G21" s="14">
        <f t="shared" si="1"/>
        <v>125</v>
      </c>
      <c r="H21" s="14">
        <f t="shared" si="1"/>
        <v>150</v>
      </c>
      <c r="I21" s="14">
        <f>SUM(I3:I20)</f>
        <v>90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</sheetPr>
  <dimension ref="A1:Z134"/>
  <sheetViews>
    <sheetView zoomScaleNormal="100" workbookViewId="0">
      <selection activeCell="D11" sqref="D11"/>
    </sheetView>
  </sheetViews>
  <sheetFormatPr defaultRowHeight="15"/>
  <cols>
    <col min="1" max="1" width="11.5703125" style="8" customWidth="1"/>
    <col min="2" max="2" width="10.85546875" style="8" customWidth="1"/>
    <col min="3" max="3" width="4.28515625" customWidth="1"/>
    <col min="4" max="4" width="40.42578125" customWidth="1"/>
    <col min="5" max="5" width="8" customWidth="1"/>
    <col min="6" max="6" width="26.42578125" customWidth="1"/>
    <col min="23" max="23" width="0.85546875" customWidth="1"/>
    <col min="24" max="24" width="13.28515625" customWidth="1"/>
    <col min="26" max="26" width="10.42578125" customWidth="1"/>
  </cols>
  <sheetData>
    <row r="1" spans="1:26" ht="24.75" customHeight="1">
      <c r="A1" s="102" t="s">
        <v>179</v>
      </c>
      <c r="B1" s="102"/>
      <c r="C1" s="102"/>
      <c r="D1" s="102"/>
      <c r="E1" s="102"/>
      <c r="F1" s="102"/>
      <c r="G1" s="102"/>
      <c r="H1" s="102"/>
      <c r="I1" s="102"/>
    </row>
    <row r="2" spans="1:26">
      <c r="A2" s="101" t="s">
        <v>159</v>
      </c>
      <c r="B2" s="101"/>
      <c r="C2" s="101"/>
      <c r="D2" s="101"/>
    </row>
    <row r="3" spans="1:26">
      <c r="A3" s="7" t="s">
        <v>0</v>
      </c>
      <c r="B3" s="7" t="s">
        <v>1</v>
      </c>
      <c r="C3" s="6"/>
      <c r="D3" s="6" t="s">
        <v>161</v>
      </c>
      <c r="F3" s="20" t="s">
        <v>157</v>
      </c>
      <c r="G3" s="39">
        <f>SUM(G5:G6)</f>
        <v>26</v>
      </c>
      <c r="H3" s="39">
        <f t="shared" ref="H3:V3" si="0">SUM(H5:H6)</f>
        <v>0</v>
      </c>
      <c r="I3" s="39">
        <f t="shared" si="0"/>
        <v>33</v>
      </c>
      <c r="J3" s="39">
        <f t="shared" si="0"/>
        <v>10</v>
      </c>
      <c r="K3" s="39">
        <f t="shared" si="0"/>
        <v>3</v>
      </c>
      <c r="L3" s="39">
        <f t="shared" si="0"/>
        <v>7</v>
      </c>
      <c r="M3" s="39">
        <f t="shared" si="0"/>
        <v>8</v>
      </c>
      <c r="N3" s="39">
        <f t="shared" si="0"/>
        <v>5</v>
      </c>
      <c r="O3" s="39">
        <f t="shared" si="0"/>
        <v>8</v>
      </c>
      <c r="P3" s="39">
        <f t="shared" si="0"/>
        <v>0</v>
      </c>
      <c r="Q3" s="39">
        <f t="shared" si="0"/>
        <v>2</v>
      </c>
      <c r="R3" s="39">
        <f t="shared" si="0"/>
        <v>3</v>
      </c>
      <c r="S3" s="39">
        <f t="shared" si="0"/>
        <v>0</v>
      </c>
      <c r="T3" s="39">
        <f t="shared" si="0"/>
        <v>8</v>
      </c>
      <c r="U3" s="39">
        <f>SUM(U5:U6)</f>
        <v>5</v>
      </c>
      <c r="V3" s="39">
        <f t="shared" si="0"/>
        <v>1</v>
      </c>
      <c r="W3" s="31"/>
      <c r="X3" s="33" t="s">
        <v>104</v>
      </c>
      <c r="Y3" s="21">
        <f>SUM(G3:V3)</f>
        <v>119</v>
      </c>
    </row>
    <row r="4" spans="1:26">
      <c r="A4" s="90"/>
      <c r="B4" s="90"/>
      <c r="C4" s="3"/>
      <c r="D4" s="2" t="s">
        <v>41</v>
      </c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84" t="s">
        <v>87</v>
      </c>
      <c r="S4" s="75" t="s">
        <v>93</v>
      </c>
      <c r="T4" s="85" t="s">
        <v>103</v>
      </c>
      <c r="U4" s="86" t="s">
        <v>94</v>
      </c>
      <c r="V4" s="39" t="s">
        <v>112</v>
      </c>
      <c r="W4" s="31"/>
    </row>
    <row r="5" spans="1:26">
      <c r="A5" s="54">
        <v>12518</v>
      </c>
      <c r="B5" s="8">
        <v>13746</v>
      </c>
      <c r="D5" s="4" t="s">
        <v>46</v>
      </c>
      <c r="E5" s="44"/>
      <c r="F5" s="20" t="s">
        <v>95</v>
      </c>
      <c r="G5" s="39">
        <v>19</v>
      </c>
      <c r="H5" s="39">
        <v>0</v>
      </c>
      <c r="I5" s="39">
        <v>24</v>
      </c>
      <c r="J5" s="39">
        <v>5</v>
      </c>
      <c r="K5" s="39">
        <v>0</v>
      </c>
      <c r="L5" s="39">
        <v>4</v>
      </c>
      <c r="M5" s="39">
        <v>2</v>
      </c>
      <c r="N5" s="39">
        <v>0</v>
      </c>
      <c r="O5" s="39">
        <v>4</v>
      </c>
      <c r="P5" s="39">
        <v>0</v>
      </c>
      <c r="Q5" s="39">
        <v>0</v>
      </c>
      <c r="R5" s="39">
        <v>0</v>
      </c>
      <c r="S5" s="39">
        <v>0</v>
      </c>
      <c r="T5" s="39">
        <v>3</v>
      </c>
      <c r="U5" s="39">
        <v>1</v>
      </c>
      <c r="V5" s="39">
        <v>0</v>
      </c>
      <c r="W5" s="31"/>
      <c r="X5" s="41" t="s">
        <v>95</v>
      </c>
      <c r="Y5" s="34">
        <f t="shared" ref="Y5:Y11" si="1">SUM(G5:V5)</f>
        <v>62</v>
      </c>
      <c r="Z5" s="35">
        <f>Y5/Y3</f>
        <v>0.52100840336134457</v>
      </c>
    </row>
    <row r="6" spans="1:26">
      <c r="A6" s="54">
        <v>13880</v>
      </c>
      <c r="B6" s="8">
        <v>14540</v>
      </c>
      <c r="D6" s="10" t="s">
        <v>47</v>
      </c>
      <c r="E6" s="44"/>
      <c r="F6" s="20" t="s">
        <v>96</v>
      </c>
      <c r="G6" s="39">
        <f>SUM(G7:G11)</f>
        <v>7</v>
      </c>
      <c r="H6" s="39">
        <f t="shared" ref="H6:V6" si="2">SUM(H7:H11)</f>
        <v>0</v>
      </c>
      <c r="I6" s="39">
        <f t="shared" si="2"/>
        <v>9</v>
      </c>
      <c r="J6" s="39">
        <f t="shared" si="2"/>
        <v>5</v>
      </c>
      <c r="K6" s="39">
        <f t="shared" si="2"/>
        <v>3</v>
      </c>
      <c r="L6" s="39">
        <f t="shared" si="2"/>
        <v>3</v>
      </c>
      <c r="M6" s="39">
        <f t="shared" si="2"/>
        <v>6</v>
      </c>
      <c r="N6" s="39">
        <f t="shared" si="2"/>
        <v>5</v>
      </c>
      <c r="O6" s="39">
        <f t="shared" si="2"/>
        <v>4</v>
      </c>
      <c r="P6" s="39">
        <f t="shared" si="2"/>
        <v>0</v>
      </c>
      <c r="Q6" s="39">
        <f t="shared" si="2"/>
        <v>2</v>
      </c>
      <c r="R6" s="39">
        <f t="shared" si="2"/>
        <v>3</v>
      </c>
      <c r="S6" s="39">
        <f t="shared" si="2"/>
        <v>0</v>
      </c>
      <c r="T6" s="39">
        <f t="shared" si="2"/>
        <v>5</v>
      </c>
      <c r="U6" s="39">
        <f t="shared" si="2"/>
        <v>4</v>
      </c>
      <c r="V6" s="39">
        <f t="shared" si="2"/>
        <v>1</v>
      </c>
      <c r="W6" s="31"/>
      <c r="X6" s="41" t="s">
        <v>96</v>
      </c>
      <c r="Y6" s="34">
        <f t="shared" si="1"/>
        <v>57</v>
      </c>
      <c r="Z6" s="35">
        <f>Y6/Y3</f>
        <v>0.47899159663865548</v>
      </c>
    </row>
    <row r="7" spans="1:26">
      <c r="A7" s="54">
        <v>149582</v>
      </c>
      <c r="B7" s="8">
        <v>148539</v>
      </c>
      <c r="C7" t="s">
        <v>2</v>
      </c>
      <c r="D7" s="10" t="s">
        <v>47</v>
      </c>
      <c r="E7" s="44"/>
      <c r="F7" s="51" t="s">
        <v>108</v>
      </c>
      <c r="G7" s="87">
        <v>2</v>
      </c>
      <c r="H7" s="87">
        <v>0</v>
      </c>
      <c r="I7" s="87">
        <v>2</v>
      </c>
      <c r="J7" s="87">
        <v>2</v>
      </c>
      <c r="K7" s="87">
        <v>1</v>
      </c>
      <c r="L7" s="87">
        <v>0</v>
      </c>
      <c r="M7" s="87">
        <v>1</v>
      </c>
      <c r="N7" s="87">
        <v>2</v>
      </c>
      <c r="O7" s="87">
        <v>2</v>
      </c>
      <c r="P7" s="87">
        <v>0</v>
      </c>
      <c r="Q7" s="87">
        <v>0</v>
      </c>
      <c r="R7" s="87">
        <v>0</v>
      </c>
      <c r="S7" s="87">
        <v>0</v>
      </c>
      <c r="T7" s="87">
        <v>1</v>
      </c>
      <c r="U7" s="87">
        <v>0</v>
      </c>
      <c r="V7" s="87">
        <v>0</v>
      </c>
      <c r="W7" s="31"/>
      <c r="X7" s="19" t="s">
        <v>97</v>
      </c>
      <c r="Y7">
        <f t="shared" si="1"/>
        <v>13</v>
      </c>
    </row>
    <row r="8" spans="1:26">
      <c r="A8" s="54">
        <v>151162</v>
      </c>
      <c r="B8" s="8">
        <v>152249</v>
      </c>
      <c r="D8" s="4" t="s">
        <v>46</v>
      </c>
      <c r="E8" s="44"/>
      <c r="F8" s="19" t="s">
        <v>111</v>
      </c>
      <c r="G8" s="88">
        <v>0</v>
      </c>
      <c r="H8" s="88">
        <v>0</v>
      </c>
      <c r="I8" s="88">
        <v>0</v>
      </c>
      <c r="J8" s="88">
        <v>0</v>
      </c>
      <c r="K8" s="88">
        <v>1</v>
      </c>
      <c r="L8" s="88">
        <v>0</v>
      </c>
      <c r="M8" s="88">
        <v>0</v>
      </c>
      <c r="N8" s="88">
        <v>1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88">
        <v>0</v>
      </c>
      <c r="W8" s="31"/>
      <c r="X8" s="19" t="s">
        <v>98</v>
      </c>
      <c r="Y8" s="32">
        <f t="shared" si="1"/>
        <v>2</v>
      </c>
    </row>
    <row r="9" spans="1:26">
      <c r="A9" s="54"/>
      <c r="D9" s="45"/>
      <c r="F9" s="19" t="s">
        <v>109</v>
      </c>
      <c r="G9" s="88">
        <v>2</v>
      </c>
      <c r="H9" s="88">
        <v>0</v>
      </c>
      <c r="I9" s="88">
        <v>4</v>
      </c>
      <c r="J9" s="88">
        <v>0</v>
      </c>
      <c r="K9" s="88">
        <v>0</v>
      </c>
      <c r="L9" s="88">
        <v>1</v>
      </c>
      <c r="M9" s="88">
        <v>3</v>
      </c>
      <c r="N9" s="88">
        <v>0</v>
      </c>
      <c r="O9" s="88">
        <v>2</v>
      </c>
      <c r="P9" s="88">
        <v>0</v>
      </c>
      <c r="Q9" s="88">
        <v>1</v>
      </c>
      <c r="R9" s="88">
        <v>1</v>
      </c>
      <c r="S9" s="88">
        <v>0</v>
      </c>
      <c r="T9" s="88">
        <v>3</v>
      </c>
      <c r="U9" s="88">
        <v>0</v>
      </c>
      <c r="V9" s="89">
        <v>0</v>
      </c>
      <c r="W9" s="31"/>
      <c r="X9" s="19" t="s">
        <v>99</v>
      </c>
      <c r="Y9">
        <f t="shared" si="1"/>
        <v>17</v>
      </c>
    </row>
    <row r="10" spans="1:26">
      <c r="A10" s="54">
        <v>153201</v>
      </c>
      <c r="B10" s="8">
        <v>152443</v>
      </c>
      <c r="C10" t="s">
        <v>2</v>
      </c>
      <c r="D10" s="10" t="s">
        <v>47</v>
      </c>
      <c r="F10" s="51" t="s">
        <v>110</v>
      </c>
      <c r="G10" s="87">
        <v>3</v>
      </c>
      <c r="H10" s="87">
        <v>0</v>
      </c>
      <c r="I10" s="87">
        <v>3</v>
      </c>
      <c r="J10" s="87">
        <v>3</v>
      </c>
      <c r="K10" s="87">
        <v>1</v>
      </c>
      <c r="L10" s="87">
        <v>2</v>
      </c>
      <c r="M10" s="87">
        <v>2</v>
      </c>
      <c r="N10" s="87">
        <v>2</v>
      </c>
      <c r="O10" s="87">
        <v>0</v>
      </c>
      <c r="P10" s="87">
        <v>0</v>
      </c>
      <c r="Q10" s="87">
        <v>1</v>
      </c>
      <c r="R10" s="87">
        <v>2</v>
      </c>
      <c r="S10" s="87">
        <v>0</v>
      </c>
      <c r="T10" s="87">
        <v>1</v>
      </c>
      <c r="U10" s="87">
        <v>4</v>
      </c>
      <c r="V10" s="87">
        <v>1</v>
      </c>
      <c r="W10" s="31"/>
      <c r="X10" s="19" t="s">
        <v>100</v>
      </c>
      <c r="Y10" s="32">
        <f t="shared" si="1"/>
        <v>25</v>
      </c>
    </row>
    <row r="11" spans="1:26">
      <c r="A11" s="54">
        <v>154719</v>
      </c>
      <c r="B11" s="8">
        <v>153761</v>
      </c>
      <c r="C11" t="s">
        <v>2</v>
      </c>
      <c r="D11" s="29" t="s">
        <v>48</v>
      </c>
      <c r="F11" s="19" t="s">
        <v>101</v>
      </c>
      <c r="G11" s="88">
        <v>0</v>
      </c>
      <c r="H11" s="88">
        <v>0</v>
      </c>
      <c r="I11" s="88">
        <v>0</v>
      </c>
      <c r="J11" s="88">
        <v>0</v>
      </c>
      <c r="K11" s="88">
        <v>0</v>
      </c>
      <c r="L11" s="88">
        <v>0</v>
      </c>
      <c r="M11" s="88">
        <v>0</v>
      </c>
      <c r="N11" s="88">
        <v>0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88">
        <v>0</v>
      </c>
      <c r="W11" s="31"/>
      <c r="X11" s="19" t="s">
        <v>101</v>
      </c>
      <c r="Y11">
        <f t="shared" si="1"/>
        <v>0</v>
      </c>
    </row>
    <row r="12" spans="1:26">
      <c r="A12" s="54"/>
      <c r="D12" s="45"/>
    </row>
    <row r="13" spans="1:26">
      <c r="A13" s="54">
        <v>157460</v>
      </c>
      <c r="B13" s="8">
        <v>156468</v>
      </c>
      <c r="C13" t="s">
        <v>2</v>
      </c>
      <c r="D13" s="26" t="s">
        <v>49</v>
      </c>
    </row>
    <row r="14" spans="1:26">
      <c r="A14" s="54">
        <v>157593</v>
      </c>
      <c r="B14" s="8">
        <v>158351</v>
      </c>
      <c r="D14" s="10" t="s">
        <v>47</v>
      </c>
    </row>
    <row r="15" spans="1:26">
      <c r="A15" s="54">
        <v>634145</v>
      </c>
      <c r="B15" s="8">
        <v>632646</v>
      </c>
      <c r="C15" t="s">
        <v>2</v>
      </c>
      <c r="D15" s="22" t="s">
        <v>50</v>
      </c>
    </row>
    <row r="16" spans="1:26">
      <c r="A16" s="54">
        <v>635021</v>
      </c>
      <c r="B16" s="8">
        <v>635865</v>
      </c>
      <c r="D16" s="4" t="s">
        <v>46</v>
      </c>
    </row>
    <row r="17" spans="1:4">
      <c r="A17" s="54">
        <v>638252</v>
      </c>
      <c r="B17" s="8">
        <v>636723</v>
      </c>
      <c r="C17" t="s">
        <v>2</v>
      </c>
      <c r="D17" s="23" t="s">
        <v>51</v>
      </c>
    </row>
    <row r="18" spans="1:4">
      <c r="A18" s="54">
        <v>654799</v>
      </c>
      <c r="B18" s="8">
        <v>655888</v>
      </c>
      <c r="D18" s="4" t="s">
        <v>46</v>
      </c>
    </row>
    <row r="19" spans="1:4">
      <c r="A19" s="54">
        <v>655973</v>
      </c>
      <c r="B19" s="8">
        <v>656931</v>
      </c>
      <c r="D19" s="29" t="s">
        <v>48</v>
      </c>
    </row>
    <row r="20" spans="1:4">
      <c r="A20" s="54">
        <v>658514</v>
      </c>
      <c r="B20" s="8">
        <v>657425</v>
      </c>
      <c r="C20" t="s">
        <v>2</v>
      </c>
      <c r="D20" s="4" t="s">
        <v>46</v>
      </c>
    </row>
    <row r="21" spans="1:4">
      <c r="A21" s="54">
        <v>659828</v>
      </c>
      <c r="B21" s="8">
        <v>658785</v>
      </c>
      <c r="C21" t="s">
        <v>2</v>
      </c>
      <c r="D21" s="10" t="s">
        <v>47</v>
      </c>
    </row>
    <row r="22" spans="1:4">
      <c r="A22" s="54">
        <v>668006</v>
      </c>
      <c r="B22" s="8">
        <v>667249</v>
      </c>
      <c r="C22" t="s">
        <v>2</v>
      </c>
      <c r="D22" s="10" t="s">
        <v>47</v>
      </c>
    </row>
    <row r="23" spans="1:4">
      <c r="A23" s="54">
        <v>698433</v>
      </c>
      <c r="B23" s="8">
        <v>699476</v>
      </c>
      <c r="D23" s="10" t="s">
        <v>47</v>
      </c>
    </row>
    <row r="24" spans="1:4">
      <c r="A24" s="54">
        <v>1061679</v>
      </c>
      <c r="B24" s="8">
        <v>1060180</v>
      </c>
      <c r="C24" t="s">
        <v>2</v>
      </c>
      <c r="D24" s="22" t="s">
        <v>50</v>
      </c>
    </row>
    <row r="25" spans="1:4">
      <c r="A25" s="54">
        <v>1064027</v>
      </c>
      <c r="B25" s="8">
        <v>1062940</v>
      </c>
      <c r="C25" t="s">
        <v>2</v>
      </c>
      <c r="D25" s="4" t="s">
        <v>46</v>
      </c>
    </row>
    <row r="26" spans="1:4">
      <c r="A26" s="54">
        <v>1067920</v>
      </c>
      <c r="B26" s="8">
        <v>1067162</v>
      </c>
      <c r="C26" t="s">
        <v>2</v>
      </c>
      <c r="D26" s="10" t="s">
        <v>47</v>
      </c>
    </row>
    <row r="27" spans="1:4">
      <c r="A27" s="54">
        <v>1098410</v>
      </c>
      <c r="B27" s="8">
        <v>1099450</v>
      </c>
      <c r="D27" s="24" t="s">
        <v>52</v>
      </c>
    </row>
    <row r="28" spans="1:4">
      <c r="A28" s="54">
        <v>1117456</v>
      </c>
      <c r="B28" s="8">
        <v>1118166</v>
      </c>
      <c r="D28" s="22" t="s">
        <v>50</v>
      </c>
    </row>
    <row r="29" spans="1:4">
      <c r="A29" s="54">
        <v>1129465</v>
      </c>
      <c r="B29" s="8">
        <v>1129259</v>
      </c>
      <c r="C29" t="s">
        <v>2</v>
      </c>
      <c r="D29" s="30" t="s">
        <v>53</v>
      </c>
    </row>
    <row r="30" spans="1:4">
      <c r="A30" s="54">
        <v>1158602</v>
      </c>
      <c r="B30" s="8">
        <v>1160120</v>
      </c>
      <c r="D30" s="22" t="s">
        <v>50</v>
      </c>
    </row>
    <row r="31" spans="1:4">
      <c r="A31" s="54">
        <v>1160196</v>
      </c>
      <c r="B31" s="8">
        <v>1161227</v>
      </c>
      <c r="D31" s="24" t="s">
        <v>52</v>
      </c>
    </row>
    <row r="32" spans="1:4">
      <c r="A32" s="54">
        <v>1212090</v>
      </c>
      <c r="B32" s="8">
        <v>1213345</v>
      </c>
      <c r="D32" s="10" t="s">
        <v>47</v>
      </c>
    </row>
    <row r="33" spans="1:4">
      <c r="A33" s="54">
        <v>1213536</v>
      </c>
      <c r="B33" s="8">
        <v>1214294</v>
      </c>
      <c r="D33" s="10" t="s">
        <v>47</v>
      </c>
    </row>
    <row r="34" spans="1:4">
      <c r="A34" s="54">
        <v>1238846</v>
      </c>
      <c r="B34" s="8">
        <v>1240101</v>
      </c>
      <c r="D34" s="10" t="s">
        <v>47</v>
      </c>
    </row>
    <row r="35" spans="1:4">
      <c r="A35" s="54">
        <v>1247009</v>
      </c>
      <c r="B35" s="8">
        <v>1246872</v>
      </c>
      <c r="C35" t="s">
        <v>2</v>
      </c>
      <c r="D35" s="4" t="s">
        <v>46</v>
      </c>
    </row>
    <row r="36" spans="1:4">
      <c r="A36" s="54">
        <v>1254438</v>
      </c>
      <c r="B36" s="8">
        <v>1253351</v>
      </c>
      <c r="C36" t="s">
        <v>2</v>
      </c>
      <c r="D36" s="4" t="s">
        <v>46</v>
      </c>
    </row>
    <row r="37" spans="1:4">
      <c r="A37" s="54">
        <v>1279741</v>
      </c>
      <c r="B37" s="8">
        <v>1278985</v>
      </c>
      <c r="C37" t="s">
        <v>2</v>
      </c>
      <c r="D37" s="10" t="s">
        <v>47</v>
      </c>
    </row>
    <row r="38" spans="1:4">
      <c r="A38" s="54">
        <v>1282088</v>
      </c>
      <c r="B38" s="8">
        <v>1281001</v>
      </c>
      <c r="C38" t="s">
        <v>2</v>
      </c>
      <c r="D38" s="4" t="s">
        <v>46</v>
      </c>
    </row>
    <row r="39" spans="1:4">
      <c r="A39" s="54">
        <v>1286768</v>
      </c>
      <c r="B39" s="8">
        <v>1286607</v>
      </c>
      <c r="C39" t="s">
        <v>2</v>
      </c>
      <c r="D39" s="4" t="s">
        <v>46</v>
      </c>
    </row>
    <row r="40" spans="1:4">
      <c r="A40" s="54">
        <v>1367717</v>
      </c>
      <c r="B40" s="8">
        <v>1369246</v>
      </c>
      <c r="D40" s="23" t="s">
        <v>51</v>
      </c>
    </row>
    <row r="41" spans="1:4">
      <c r="A41" s="54">
        <v>1391937</v>
      </c>
      <c r="B41" s="8">
        <v>1390993</v>
      </c>
      <c r="C41" t="s">
        <v>2</v>
      </c>
      <c r="D41" s="26" t="s">
        <v>49</v>
      </c>
    </row>
    <row r="42" spans="1:4">
      <c r="A42" s="54">
        <v>1644361</v>
      </c>
      <c r="B42" s="8">
        <v>1645450</v>
      </c>
      <c r="D42" s="4" t="s">
        <v>46</v>
      </c>
    </row>
    <row r="43" spans="1:4">
      <c r="A43" s="54">
        <v>1646902</v>
      </c>
      <c r="B43" s="8">
        <v>1645944</v>
      </c>
      <c r="C43" t="s">
        <v>2</v>
      </c>
      <c r="D43" s="29" t="s">
        <v>48</v>
      </c>
    </row>
    <row r="44" spans="1:4">
      <c r="A44" s="54">
        <v>1836181</v>
      </c>
      <c r="B44" s="8">
        <v>1835094</v>
      </c>
      <c r="C44" t="s">
        <v>2</v>
      </c>
      <c r="D44" s="4" t="s">
        <v>46</v>
      </c>
    </row>
    <row r="45" spans="1:4">
      <c r="A45" s="54">
        <v>1839675</v>
      </c>
      <c r="B45" s="8">
        <v>1840232</v>
      </c>
      <c r="D45" s="4" t="s">
        <v>46</v>
      </c>
    </row>
    <row r="46" spans="1:4">
      <c r="A46" s="54">
        <v>1841554</v>
      </c>
      <c r="B46" s="8">
        <v>1842370</v>
      </c>
      <c r="D46" s="30" t="s">
        <v>53</v>
      </c>
    </row>
    <row r="47" spans="1:4">
      <c r="A47" s="54">
        <v>1842502</v>
      </c>
      <c r="B47" s="8">
        <v>1843755</v>
      </c>
      <c r="D47" s="23" t="s">
        <v>51</v>
      </c>
    </row>
    <row r="48" spans="1:4">
      <c r="A48" s="54">
        <v>1993240</v>
      </c>
      <c r="B48" s="8">
        <v>1992874</v>
      </c>
      <c r="C48" t="s">
        <v>2</v>
      </c>
      <c r="D48" s="10" t="s">
        <v>47</v>
      </c>
    </row>
    <row r="49" spans="1:4">
      <c r="A49" s="54">
        <v>2239230</v>
      </c>
      <c r="B49" s="8">
        <v>2238286</v>
      </c>
      <c r="C49" t="s">
        <v>2</v>
      </c>
      <c r="D49" s="26" t="s">
        <v>49</v>
      </c>
    </row>
    <row r="50" spans="1:4">
      <c r="A50" s="54">
        <v>2245799</v>
      </c>
      <c r="B50" s="8">
        <v>2244855</v>
      </c>
      <c r="C50" t="s">
        <v>2</v>
      </c>
      <c r="D50" s="26" t="s">
        <v>49</v>
      </c>
    </row>
    <row r="51" spans="1:4">
      <c r="A51" s="54">
        <v>2281194</v>
      </c>
      <c r="B51" s="8">
        <v>2282281</v>
      </c>
      <c r="D51" s="4" t="s">
        <v>46</v>
      </c>
    </row>
    <row r="52" spans="1:4">
      <c r="A52" s="54">
        <v>2284357</v>
      </c>
      <c r="B52" s="8">
        <v>2285400</v>
      </c>
      <c r="D52" s="10" t="s">
        <v>47</v>
      </c>
    </row>
    <row r="53" spans="1:4">
      <c r="A53" s="54">
        <v>2288802</v>
      </c>
      <c r="B53" s="8">
        <v>2288236</v>
      </c>
      <c r="C53" t="s">
        <v>2</v>
      </c>
      <c r="D53" s="10" t="s">
        <v>47</v>
      </c>
    </row>
    <row r="54" spans="1:4">
      <c r="A54" s="54">
        <v>2289751</v>
      </c>
      <c r="B54" s="8">
        <v>2288993</v>
      </c>
      <c r="C54" t="s">
        <v>2</v>
      </c>
      <c r="D54" s="10" t="s">
        <v>47</v>
      </c>
    </row>
    <row r="55" spans="1:4">
      <c r="A55" s="54">
        <v>2295567</v>
      </c>
      <c r="B55" s="8">
        <v>2295058</v>
      </c>
      <c r="C55" t="s">
        <v>2</v>
      </c>
      <c r="D55" s="10" t="s">
        <v>47</v>
      </c>
    </row>
    <row r="56" spans="1:4">
      <c r="A56" s="54">
        <v>2296237</v>
      </c>
      <c r="B56" s="8">
        <v>2295566</v>
      </c>
      <c r="C56" t="s">
        <v>2</v>
      </c>
      <c r="D56" s="23" t="s">
        <v>51</v>
      </c>
    </row>
    <row r="57" spans="1:4">
      <c r="A57" s="54">
        <v>2297188</v>
      </c>
      <c r="B57" s="8">
        <v>2298717</v>
      </c>
      <c r="D57" s="23" t="s">
        <v>51</v>
      </c>
    </row>
    <row r="58" spans="1:4">
      <c r="A58" s="54">
        <v>2299498</v>
      </c>
      <c r="B58" s="8">
        <v>2300567</v>
      </c>
      <c r="D58" s="4" t="s">
        <v>46</v>
      </c>
    </row>
    <row r="59" spans="1:4">
      <c r="A59" s="54">
        <v>2319078</v>
      </c>
      <c r="B59" s="8">
        <v>2318069</v>
      </c>
      <c r="C59" t="s">
        <v>2</v>
      </c>
      <c r="D59" s="10" t="s">
        <v>47</v>
      </c>
    </row>
    <row r="60" spans="1:4">
      <c r="A60" s="54">
        <v>2325685</v>
      </c>
      <c r="B60" s="8">
        <v>2324642</v>
      </c>
      <c r="C60" t="s">
        <v>2</v>
      </c>
      <c r="D60" s="10" t="s">
        <v>47</v>
      </c>
    </row>
    <row r="61" spans="1:4">
      <c r="A61" s="54">
        <v>2348287</v>
      </c>
      <c r="B61" s="8">
        <v>2347200</v>
      </c>
      <c r="C61" t="s">
        <v>2</v>
      </c>
      <c r="D61" s="4" t="s">
        <v>46</v>
      </c>
    </row>
    <row r="62" spans="1:4">
      <c r="A62" s="54">
        <v>2604585</v>
      </c>
      <c r="B62" s="8">
        <v>2605171</v>
      </c>
      <c r="D62" s="4" t="s">
        <v>46</v>
      </c>
    </row>
    <row r="63" spans="1:4">
      <c r="A63" s="54">
        <v>2609130</v>
      </c>
      <c r="B63" s="8">
        <v>2608121</v>
      </c>
      <c r="C63" t="s">
        <v>2</v>
      </c>
      <c r="D63" s="10" t="s">
        <v>47</v>
      </c>
    </row>
    <row r="64" spans="1:4">
      <c r="A64" s="54">
        <v>2666775</v>
      </c>
      <c r="B64" s="8">
        <v>2665766</v>
      </c>
      <c r="C64" t="s">
        <v>2</v>
      </c>
      <c r="D64" s="10" t="s">
        <v>47</v>
      </c>
    </row>
    <row r="65" spans="1:4">
      <c r="A65" s="54">
        <v>2667142</v>
      </c>
      <c r="B65" s="8">
        <v>2667899</v>
      </c>
      <c r="D65" s="10" t="s">
        <v>47</v>
      </c>
    </row>
    <row r="66" spans="1:4">
      <c r="A66" s="54">
        <v>2982389</v>
      </c>
      <c r="B66" s="8">
        <v>2981346</v>
      </c>
      <c r="C66" t="s">
        <v>2</v>
      </c>
      <c r="D66" s="10" t="s">
        <v>47</v>
      </c>
    </row>
    <row r="67" spans="1:4">
      <c r="A67" s="54">
        <v>2983215</v>
      </c>
      <c r="B67" s="8">
        <v>2982424</v>
      </c>
      <c r="C67" t="s">
        <v>2</v>
      </c>
      <c r="D67" s="10" t="s">
        <v>47</v>
      </c>
    </row>
    <row r="68" spans="1:4">
      <c r="A68" s="54">
        <v>3060812</v>
      </c>
      <c r="B68" s="8">
        <v>3061901</v>
      </c>
      <c r="D68" s="4" t="s">
        <v>46</v>
      </c>
    </row>
    <row r="69" spans="1:4">
      <c r="A69" s="54">
        <v>3062049</v>
      </c>
      <c r="B69" s="8">
        <v>3063136</v>
      </c>
      <c r="D69" s="4" t="s">
        <v>46</v>
      </c>
    </row>
    <row r="70" spans="1:4">
      <c r="A70" s="91"/>
      <c r="B70" s="90"/>
      <c r="C70" s="3"/>
      <c r="D70" s="2" t="s">
        <v>3</v>
      </c>
    </row>
    <row r="71" spans="1:4">
      <c r="A71" s="54">
        <v>50744</v>
      </c>
      <c r="B71" s="8">
        <v>51775</v>
      </c>
      <c r="D71" s="24" t="s">
        <v>52</v>
      </c>
    </row>
    <row r="72" spans="1:4">
      <c r="A72" s="54">
        <v>83550</v>
      </c>
      <c r="B72" s="8">
        <v>84965</v>
      </c>
      <c r="D72" s="22" t="s">
        <v>50</v>
      </c>
    </row>
    <row r="73" spans="1:4">
      <c r="A73" s="54">
        <v>85041</v>
      </c>
      <c r="B73" s="8">
        <v>86072</v>
      </c>
      <c r="D73" s="24" t="s">
        <v>52</v>
      </c>
    </row>
    <row r="74" spans="1:4">
      <c r="A74" s="54">
        <v>88407</v>
      </c>
      <c r="B74" s="8">
        <v>87179</v>
      </c>
      <c r="C74" t="s">
        <v>2</v>
      </c>
      <c r="D74" s="4" t="s">
        <v>46</v>
      </c>
    </row>
    <row r="75" spans="1:4">
      <c r="A75" s="54">
        <v>103144</v>
      </c>
      <c r="B75" s="8">
        <v>104102</v>
      </c>
      <c r="D75" s="29" t="s">
        <v>48</v>
      </c>
    </row>
    <row r="76" spans="1:4">
      <c r="A76" s="54">
        <v>171154</v>
      </c>
      <c r="B76" s="8">
        <v>172147</v>
      </c>
      <c r="D76" s="26" t="s">
        <v>49</v>
      </c>
    </row>
    <row r="77" spans="1:4">
      <c r="A77" s="54">
        <v>172219</v>
      </c>
      <c r="B77" s="8">
        <v>172977</v>
      </c>
      <c r="D77" s="10" t="s">
        <v>47</v>
      </c>
    </row>
    <row r="78" spans="1:4">
      <c r="A78" s="54">
        <v>174341</v>
      </c>
      <c r="B78" s="8">
        <v>173145</v>
      </c>
      <c r="C78" t="s">
        <v>2</v>
      </c>
      <c r="D78" s="27" t="s">
        <v>56</v>
      </c>
    </row>
    <row r="79" spans="1:4">
      <c r="A79" s="54">
        <v>192433</v>
      </c>
      <c r="B79" s="8">
        <v>191633</v>
      </c>
      <c r="C79" t="s">
        <v>2</v>
      </c>
      <c r="D79" s="24" t="s">
        <v>52</v>
      </c>
    </row>
    <row r="80" spans="1:4">
      <c r="A80" s="54">
        <v>200458</v>
      </c>
      <c r="B80" s="8">
        <v>201547</v>
      </c>
      <c r="D80" s="4" t="s">
        <v>46</v>
      </c>
    </row>
    <row r="81" spans="1:4">
      <c r="A81" s="54">
        <v>202999</v>
      </c>
      <c r="B81" s="8">
        <v>202041</v>
      </c>
      <c r="C81" t="s">
        <v>2</v>
      </c>
      <c r="D81" s="29" t="s">
        <v>48</v>
      </c>
    </row>
    <row r="82" spans="1:4">
      <c r="A82" s="54">
        <v>204804</v>
      </c>
      <c r="B82" s="8">
        <v>205637</v>
      </c>
      <c r="D82" s="5" t="s">
        <v>59</v>
      </c>
    </row>
    <row r="83" spans="1:4">
      <c r="A83" s="54">
        <v>285090</v>
      </c>
      <c r="B83" s="8">
        <v>286034</v>
      </c>
      <c r="D83" s="26" t="s">
        <v>49</v>
      </c>
    </row>
    <row r="84" spans="1:4">
      <c r="A84" s="54">
        <v>327310</v>
      </c>
      <c r="B84" s="8">
        <v>326267</v>
      </c>
      <c r="C84" t="s">
        <v>2</v>
      </c>
      <c r="D84" s="10" t="s">
        <v>47</v>
      </c>
    </row>
    <row r="85" spans="1:4">
      <c r="A85" s="54">
        <v>328136</v>
      </c>
      <c r="B85" s="8">
        <v>327345</v>
      </c>
      <c r="C85" t="s">
        <v>2</v>
      </c>
      <c r="D85" s="10" t="s">
        <v>47</v>
      </c>
    </row>
    <row r="86" spans="1:4">
      <c r="A86" s="54">
        <v>328334</v>
      </c>
      <c r="B86" s="8">
        <v>329589</v>
      </c>
      <c r="D86" s="10" t="s">
        <v>47</v>
      </c>
    </row>
    <row r="87" spans="1:4">
      <c r="A87" s="54">
        <v>331149</v>
      </c>
      <c r="B87" s="8">
        <v>330191</v>
      </c>
      <c r="C87" t="s">
        <v>2</v>
      </c>
      <c r="D87" s="29" t="s">
        <v>48</v>
      </c>
    </row>
    <row r="88" spans="1:4">
      <c r="A88" s="91"/>
      <c r="B88" s="90"/>
      <c r="C88" s="3"/>
      <c r="D88" s="2" t="s">
        <v>4</v>
      </c>
    </row>
    <row r="89" spans="1:4">
      <c r="A89" s="54">
        <v>24522</v>
      </c>
      <c r="B89" s="8">
        <v>23578</v>
      </c>
      <c r="C89" t="s">
        <v>2</v>
      </c>
      <c r="D89" s="26" t="s">
        <v>49</v>
      </c>
    </row>
    <row r="90" spans="1:4">
      <c r="A90" s="54">
        <v>76018</v>
      </c>
      <c r="B90" s="8">
        <v>76396</v>
      </c>
      <c r="D90" s="4" t="s">
        <v>46</v>
      </c>
    </row>
    <row r="91" spans="1:4">
      <c r="A91" s="54">
        <v>76444</v>
      </c>
      <c r="B91" s="8">
        <v>76623</v>
      </c>
      <c r="D91" s="25" t="s">
        <v>57</v>
      </c>
    </row>
    <row r="92" spans="1:4">
      <c r="A92" s="54">
        <v>76685</v>
      </c>
      <c r="B92" s="8">
        <v>76837</v>
      </c>
      <c r="D92" s="25" t="s">
        <v>57</v>
      </c>
    </row>
    <row r="93" spans="1:4">
      <c r="A93" s="54">
        <v>77643</v>
      </c>
      <c r="B93" s="8">
        <v>76886</v>
      </c>
      <c r="C93" t="s">
        <v>2</v>
      </c>
      <c r="D93" s="10" t="s">
        <v>47</v>
      </c>
    </row>
    <row r="94" spans="1:4">
      <c r="A94" s="54">
        <v>77910</v>
      </c>
      <c r="B94" s="8">
        <v>78999</v>
      </c>
      <c r="D94" s="4" t="s">
        <v>46</v>
      </c>
    </row>
    <row r="95" spans="1:4">
      <c r="A95" s="54">
        <v>80451</v>
      </c>
      <c r="B95" s="8">
        <v>79493</v>
      </c>
      <c r="C95" t="s">
        <v>2</v>
      </c>
      <c r="D95" s="29" t="s">
        <v>48</v>
      </c>
    </row>
    <row r="96" spans="1:4">
      <c r="A96" s="54">
        <v>80710</v>
      </c>
      <c r="B96" s="8">
        <v>81797</v>
      </c>
      <c r="D96" s="4" t="s">
        <v>46</v>
      </c>
    </row>
    <row r="97" spans="1:4">
      <c r="A97" s="54">
        <v>82654</v>
      </c>
      <c r="B97" s="8">
        <v>81835</v>
      </c>
      <c r="C97" t="s">
        <v>2</v>
      </c>
      <c r="D97" s="24" t="s">
        <v>52</v>
      </c>
    </row>
    <row r="98" spans="1:4">
      <c r="A98" s="54">
        <v>86374</v>
      </c>
      <c r="B98" s="8">
        <v>87132</v>
      </c>
      <c r="D98" s="10" t="s">
        <v>47</v>
      </c>
    </row>
    <row r="99" spans="1:4">
      <c r="A99" s="54">
        <v>87176</v>
      </c>
      <c r="B99" s="8">
        <v>87361</v>
      </c>
      <c r="D99" s="23" t="s">
        <v>51</v>
      </c>
    </row>
    <row r="100" spans="1:4">
      <c r="A100" s="54">
        <v>89304</v>
      </c>
      <c r="B100" s="8">
        <v>90833</v>
      </c>
      <c r="D100" s="23" t="s">
        <v>51</v>
      </c>
    </row>
    <row r="101" spans="1:4">
      <c r="A101" s="54">
        <v>91691</v>
      </c>
      <c r="B101" s="8">
        <v>91837</v>
      </c>
      <c r="D101" s="9" t="s">
        <v>58</v>
      </c>
    </row>
    <row r="102" spans="1:4">
      <c r="A102" s="54">
        <v>218936</v>
      </c>
      <c r="B102" s="8">
        <v>217992</v>
      </c>
      <c r="C102" t="s">
        <v>2</v>
      </c>
      <c r="D102" s="26" t="s">
        <v>49</v>
      </c>
    </row>
    <row r="103" spans="1:4">
      <c r="A103" s="91"/>
      <c r="B103" s="90"/>
      <c r="C103" s="3"/>
      <c r="D103" s="2" t="s">
        <v>5</v>
      </c>
    </row>
    <row r="104" spans="1:4">
      <c r="A104" s="54">
        <v>18842</v>
      </c>
      <c r="B104" s="8">
        <v>20097</v>
      </c>
      <c r="D104" s="10" t="s">
        <v>47</v>
      </c>
    </row>
    <row r="105" spans="1:4">
      <c r="A105" s="54">
        <v>21572</v>
      </c>
      <c r="B105" s="8">
        <v>23104</v>
      </c>
      <c r="D105" s="23" t="s">
        <v>51</v>
      </c>
    </row>
    <row r="106" spans="1:4">
      <c r="A106" s="54">
        <v>39563</v>
      </c>
      <c r="B106" s="8">
        <v>40342</v>
      </c>
      <c r="D106" s="30" t="s">
        <v>53</v>
      </c>
    </row>
    <row r="107" spans="1:4">
      <c r="A107" s="54">
        <v>44694</v>
      </c>
      <c r="B107" s="8">
        <v>46133</v>
      </c>
      <c r="D107" s="5" t="s">
        <v>59</v>
      </c>
    </row>
    <row r="108" spans="1:4">
      <c r="A108" s="54">
        <v>52087</v>
      </c>
      <c r="B108" s="8">
        <v>50837</v>
      </c>
      <c r="C108" t="s">
        <v>2</v>
      </c>
      <c r="D108" s="25" t="s">
        <v>57</v>
      </c>
    </row>
    <row r="109" spans="1:4">
      <c r="A109" s="54">
        <v>61394</v>
      </c>
      <c r="B109" s="8">
        <v>61738</v>
      </c>
      <c r="D109" s="48" t="s">
        <v>52</v>
      </c>
    </row>
    <row r="110" spans="1:4">
      <c r="A110" s="54">
        <v>74800</v>
      </c>
      <c r="B110" s="8">
        <v>75157</v>
      </c>
      <c r="D110" s="4" t="s">
        <v>46</v>
      </c>
    </row>
    <row r="111" spans="1:4">
      <c r="A111" s="54">
        <v>84796</v>
      </c>
      <c r="B111" s="8">
        <v>84045</v>
      </c>
      <c r="C111" t="s">
        <v>2</v>
      </c>
      <c r="D111" s="10" t="s">
        <v>47</v>
      </c>
    </row>
    <row r="112" spans="1:4">
      <c r="A112" s="54">
        <v>85899</v>
      </c>
      <c r="B112" s="8">
        <v>86036</v>
      </c>
      <c r="D112" s="4" t="s">
        <v>46</v>
      </c>
    </row>
    <row r="113" spans="1:4">
      <c r="A113" s="54">
        <v>129080</v>
      </c>
      <c r="B113" s="8">
        <v>128911</v>
      </c>
      <c r="C113" t="s">
        <v>2</v>
      </c>
      <c r="D113" s="4" t="s">
        <v>46</v>
      </c>
    </row>
    <row r="114" spans="1:4">
      <c r="A114" s="54">
        <v>129156</v>
      </c>
      <c r="B114" s="8">
        <v>129446</v>
      </c>
      <c r="D114" s="29" t="s">
        <v>48</v>
      </c>
    </row>
    <row r="115" spans="1:4">
      <c r="A115" s="91"/>
      <c r="B115" s="90"/>
      <c r="C115" s="3"/>
      <c r="D115" s="2" t="s">
        <v>6</v>
      </c>
    </row>
    <row r="116" spans="1:4">
      <c r="A116" s="54">
        <v>112500</v>
      </c>
      <c r="B116" s="8">
        <v>113318</v>
      </c>
      <c r="D116" s="25" t="s">
        <v>57</v>
      </c>
    </row>
    <row r="117" spans="1:4">
      <c r="A117" s="54">
        <v>113948</v>
      </c>
      <c r="B117" s="8">
        <v>113499</v>
      </c>
      <c r="C117" t="s">
        <v>2</v>
      </c>
      <c r="D117" s="9" t="s">
        <v>58</v>
      </c>
    </row>
    <row r="118" spans="1:4">
      <c r="A118" s="91"/>
      <c r="B118" s="90"/>
      <c r="C118" s="3"/>
      <c r="D118" s="2" t="s">
        <v>7</v>
      </c>
    </row>
    <row r="119" spans="1:4">
      <c r="A119" s="54">
        <v>6171</v>
      </c>
      <c r="B119" s="8">
        <v>7694</v>
      </c>
      <c r="D119" s="30" t="s">
        <v>53</v>
      </c>
    </row>
    <row r="120" spans="1:4">
      <c r="A120" s="54">
        <v>11270</v>
      </c>
      <c r="B120" s="8">
        <v>12178</v>
      </c>
      <c r="D120" s="27" t="s">
        <v>56</v>
      </c>
    </row>
    <row r="121" spans="1:4">
      <c r="A121" s="54">
        <v>26363</v>
      </c>
      <c r="B121" s="8">
        <v>26690</v>
      </c>
      <c r="D121" s="5" t="s">
        <v>54</v>
      </c>
    </row>
    <row r="122" spans="1:4">
      <c r="A122" s="54">
        <v>32045</v>
      </c>
      <c r="B122" s="8">
        <v>31014</v>
      </c>
      <c r="C122" t="s">
        <v>2</v>
      </c>
      <c r="D122" s="24" t="s">
        <v>52</v>
      </c>
    </row>
    <row r="123" spans="1:4">
      <c r="A123" s="54">
        <v>33593</v>
      </c>
      <c r="B123" s="8">
        <v>32121</v>
      </c>
      <c r="C123" t="s">
        <v>2</v>
      </c>
      <c r="D123" s="22" t="s">
        <v>50</v>
      </c>
    </row>
    <row r="124" spans="1:4">
      <c r="A124" s="54">
        <v>46979</v>
      </c>
      <c r="B124" s="8">
        <v>47798</v>
      </c>
      <c r="D124" s="30" t="s">
        <v>53</v>
      </c>
    </row>
    <row r="125" spans="1:4">
      <c r="A125" s="54">
        <v>47948</v>
      </c>
      <c r="B125" s="8">
        <v>49501</v>
      </c>
      <c r="D125" s="30" t="s">
        <v>53</v>
      </c>
    </row>
    <row r="126" spans="1:4">
      <c r="A126" s="54">
        <v>81414</v>
      </c>
      <c r="B126" s="8">
        <v>81956</v>
      </c>
      <c r="D126" s="25" t="s">
        <v>57</v>
      </c>
    </row>
    <row r="127" spans="1:4">
      <c r="A127" s="54">
        <v>89477</v>
      </c>
      <c r="B127" s="8">
        <v>90409</v>
      </c>
      <c r="D127" s="10" t="s">
        <v>47</v>
      </c>
    </row>
    <row r="128" spans="1:4">
      <c r="A128" s="91"/>
      <c r="B128" s="90"/>
      <c r="C128" s="3"/>
      <c r="D128" s="2" t="s">
        <v>8</v>
      </c>
    </row>
    <row r="129" spans="1:4">
      <c r="A129" s="54">
        <v>67380</v>
      </c>
      <c r="B129" s="8">
        <v>68389</v>
      </c>
      <c r="D129" s="9" t="s">
        <v>58</v>
      </c>
    </row>
    <row r="130" spans="1:4">
      <c r="A130" s="91"/>
      <c r="B130" s="90"/>
      <c r="C130" s="3"/>
      <c r="D130" s="2" t="s">
        <v>9</v>
      </c>
    </row>
    <row r="131" spans="1:4">
      <c r="A131" s="54">
        <v>11441</v>
      </c>
      <c r="B131" s="8">
        <v>9912</v>
      </c>
      <c r="C131" t="s">
        <v>2</v>
      </c>
      <c r="D131" s="23" t="s">
        <v>51</v>
      </c>
    </row>
    <row r="132" spans="1:4">
      <c r="A132" s="54">
        <v>62791</v>
      </c>
      <c r="B132" s="8">
        <v>64323</v>
      </c>
      <c r="D132" s="23" t="s">
        <v>51</v>
      </c>
    </row>
    <row r="133" spans="1:4">
      <c r="A133" s="54">
        <v>72999</v>
      </c>
      <c r="B133" s="8">
        <v>71500</v>
      </c>
      <c r="C133" t="s">
        <v>2</v>
      </c>
      <c r="D133" s="22" t="s">
        <v>50</v>
      </c>
    </row>
    <row r="134" spans="1:4">
      <c r="A134" s="54">
        <v>101379</v>
      </c>
      <c r="B134" s="8">
        <v>103013</v>
      </c>
      <c r="D134" s="47" t="s">
        <v>105</v>
      </c>
    </row>
  </sheetData>
  <mergeCells count="2">
    <mergeCell ref="A2:D2"/>
    <mergeCell ref="A1:I1"/>
  </mergeCells>
  <conditionalFormatting sqref="Z5:Z6">
    <cfRule type="cellIs" dxfId="3" priority="1" operator="greater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0"/>
  </sheetPr>
  <dimension ref="A1:Z156"/>
  <sheetViews>
    <sheetView zoomScaleNormal="100" workbookViewId="0">
      <selection activeCell="D13" sqref="D13"/>
    </sheetView>
  </sheetViews>
  <sheetFormatPr defaultRowHeight="15"/>
  <cols>
    <col min="1" max="2" width="9.140625" style="8"/>
    <col min="3" max="3" width="4.5703125" customWidth="1"/>
    <col min="4" max="4" width="38" customWidth="1"/>
    <col min="5" max="5" width="5.85546875" customWidth="1"/>
    <col min="6" max="6" width="26" customWidth="1"/>
    <col min="22" max="22" width="9.140625" customWidth="1"/>
    <col min="23" max="23" width="2" customWidth="1"/>
    <col min="24" max="24" width="12.28515625" customWidth="1"/>
  </cols>
  <sheetData>
    <row r="1" spans="1:26" ht="18.75">
      <c r="A1" s="103" t="s">
        <v>163</v>
      </c>
      <c r="B1" s="103"/>
      <c r="C1" s="103"/>
      <c r="D1" s="103"/>
    </row>
    <row r="2" spans="1:26">
      <c r="A2" s="101" t="s">
        <v>159</v>
      </c>
      <c r="B2" s="101"/>
      <c r="C2" s="101"/>
      <c r="D2" s="101"/>
    </row>
    <row r="3" spans="1:26">
      <c r="A3" s="7" t="s">
        <v>0</v>
      </c>
      <c r="B3" s="7" t="s">
        <v>1</v>
      </c>
      <c r="C3" s="6"/>
      <c r="D3" s="6" t="s">
        <v>161</v>
      </c>
      <c r="F3" s="20" t="s">
        <v>157</v>
      </c>
      <c r="G3" s="39">
        <f>SUM(G5:G6)</f>
        <v>26</v>
      </c>
      <c r="H3" s="39">
        <f t="shared" ref="H3:V3" si="0">SUM(H5:H6)</f>
        <v>0</v>
      </c>
      <c r="I3" s="39">
        <f>SUM(I5:I6)</f>
        <v>33</v>
      </c>
      <c r="J3" s="39">
        <f t="shared" si="0"/>
        <v>2</v>
      </c>
      <c r="K3" s="39">
        <f t="shared" si="0"/>
        <v>7</v>
      </c>
      <c r="L3" s="39">
        <f t="shared" si="0"/>
        <v>32</v>
      </c>
      <c r="M3" s="39">
        <f t="shared" si="0"/>
        <v>14</v>
      </c>
      <c r="N3" s="39">
        <f t="shared" si="0"/>
        <v>29</v>
      </c>
      <c r="O3" s="39">
        <f t="shared" si="0"/>
        <v>0</v>
      </c>
      <c r="P3" s="39">
        <f t="shared" si="0"/>
        <v>0</v>
      </c>
      <c r="Q3" s="39">
        <f t="shared" si="0"/>
        <v>0</v>
      </c>
      <c r="R3" s="39">
        <f t="shared" si="0"/>
        <v>0</v>
      </c>
      <c r="S3" s="39">
        <f t="shared" si="0"/>
        <v>0</v>
      </c>
      <c r="T3" s="39">
        <f t="shared" si="0"/>
        <v>0</v>
      </c>
      <c r="U3" s="39">
        <f>SUM(U5:U6)</f>
        <v>1</v>
      </c>
      <c r="V3" s="39">
        <f t="shared" si="0"/>
        <v>1</v>
      </c>
      <c r="W3" s="31"/>
      <c r="X3" s="33" t="s">
        <v>104</v>
      </c>
      <c r="Y3" s="21">
        <f>SUM(G3:V3)</f>
        <v>145</v>
      </c>
    </row>
    <row r="4" spans="1:26">
      <c r="A4" s="90"/>
      <c r="B4" s="90"/>
      <c r="C4" s="3"/>
      <c r="D4" s="1" t="s">
        <v>40</v>
      </c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93" t="s">
        <v>87</v>
      </c>
      <c r="S4" s="75" t="s">
        <v>93</v>
      </c>
      <c r="T4" s="85" t="s">
        <v>103</v>
      </c>
      <c r="U4" s="86" t="s">
        <v>94</v>
      </c>
      <c r="V4" s="39" t="s">
        <v>113</v>
      </c>
      <c r="W4" s="31"/>
    </row>
    <row r="5" spans="1:26">
      <c r="A5" s="54">
        <v>83408</v>
      </c>
      <c r="B5" s="8">
        <v>82664</v>
      </c>
      <c r="C5" t="s">
        <v>2</v>
      </c>
      <c r="D5" s="10" t="s">
        <v>47</v>
      </c>
      <c r="F5" s="20" t="s">
        <v>95</v>
      </c>
      <c r="G5" s="39">
        <v>15</v>
      </c>
      <c r="H5" s="39">
        <v>0</v>
      </c>
      <c r="I5" s="39">
        <v>21</v>
      </c>
      <c r="J5" s="39">
        <v>1</v>
      </c>
      <c r="K5" s="39">
        <v>2</v>
      </c>
      <c r="L5" s="39">
        <v>17</v>
      </c>
      <c r="M5" s="39">
        <v>9</v>
      </c>
      <c r="N5" s="39">
        <v>14</v>
      </c>
      <c r="O5" s="39">
        <v>0</v>
      </c>
      <c r="P5" s="39">
        <v>0</v>
      </c>
      <c r="Q5" s="39">
        <v>0</v>
      </c>
      <c r="R5" s="39">
        <v>0</v>
      </c>
      <c r="S5" s="39">
        <v>0</v>
      </c>
      <c r="T5" s="39">
        <v>0</v>
      </c>
      <c r="U5" s="39">
        <v>1</v>
      </c>
      <c r="V5" s="39">
        <v>1</v>
      </c>
      <c r="W5" s="31"/>
      <c r="X5" s="41" t="s">
        <v>95</v>
      </c>
      <c r="Y5" s="34">
        <f t="shared" ref="Y5:Y11" si="1">SUM(G5:V5)</f>
        <v>81</v>
      </c>
      <c r="Z5" s="35">
        <f>Y5/Y3</f>
        <v>0.55862068965517242</v>
      </c>
    </row>
    <row r="6" spans="1:26">
      <c r="A6" s="54">
        <v>104307</v>
      </c>
      <c r="B6" s="8">
        <v>103375</v>
      </c>
      <c r="C6" t="s">
        <v>2</v>
      </c>
      <c r="D6" s="10" t="s">
        <v>47</v>
      </c>
      <c r="F6" s="20" t="s">
        <v>96</v>
      </c>
      <c r="G6" s="39">
        <f>SUM(G7:G11)</f>
        <v>11</v>
      </c>
      <c r="H6" s="39">
        <f t="shared" ref="H6:M6" si="2">SUM(H7:H11)</f>
        <v>0</v>
      </c>
      <c r="I6" s="39">
        <f t="shared" si="2"/>
        <v>12</v>
      </c>
      <c r="J6" s="39">
        <f t="shared" si="2"/>
        <v>1</v>
      </c>
      <c r="K6" s="39">
        <f t="shared" si="2"/>
        <v>5</v>
      </c>
      <c r="L6" s="39">
        <f t="shared" si="2"/>
        <v>15</v>
      </c>
      <c r="M6" s="39">
        <f t="shared" si="2"/>
        <v>5</v>
      </c>
      <c r="N6" s="39">
        <f>SUM(N7:N11)</f>
        <v>15</v>
      </c>
      <c r="O6" s="39">
        <f t="shared" ref="O6:V6" si="3">SUM(O7:O11)</f>
        <v>0</v>
      </c>
      <c r="P6" s="39">
        <f t="shared" si="3"/>
        <v>0</v>
      </c>
      <c r="Q6" s="39">
        <f t="shared" si="3"/>
        <v>0</v>
      </c>
      <c r="R6" s="39">
        <f t="shared" si="3"/>
        <v>0</v>
      </c>
      <c r="S6" s="39">
        <f t="shared" si="3"/>
        <v>0</v>
      </c>
      <c r="T6" s="39">
        <f t="shared" si="3"/>
        <v>0</v>
      </c>
      <c r="U6" s="39">
        <f>SUM(U7:U11)</f>
        <v>0</v>
      </c>
      <c r="V6" s="39">
        <f t="shared" si="3"/>
        <v>0</v>
      </c>
      <c r="W6" s="31"/>
      <c r="X6" s="41" t="s">
        <v>96</v>
      </c>
      <c r="Y6" s="34">
        <f t="shared" si="1"/>
        <v>64</v>
      </c>
      <c r="Z6" s="35">
        <f>Y6/Y3</f>
        <v>0.44137931034482758</v>
      </c>
    </row>
    <row r="7" spans="1:26">
      <c r="A7" s="54">
        <v>108216</v>
      </c>
      <c r="B7" s="8">
        <v>107433</v>
      </c>
      <c r="C7" t="s">
        <v>2</v>
      </c>
      <c r="D7" s="10" t="s">
        <v>47</v>
      </c>
      <c r="F7" s="51" t="s">
        <v>108</v>
      </c>
      <c r="G7" s="87">
        <v>1</v>
      </c>
      <c r="H7" s="87">
        <v>0</v>
      </c>
      <c r="I7" s="94">
        <v>1</v>
      </c>
      <c r="J7" s="87">
        <v>0</v>
      </c>
      <c r="K7" s="87">
        <v>0</v>
      </c>
      <c r="L7" s="87">
        <v>0</v>
      </c>
      <c r="M7" s="87">
        <v>1</v>
      </c>
      <c r="N7" s="87">
        <v>0</v>
      </c>
      <c r="O7" s="87">
        <v>0</v>
      </c>
      <c r="P7" s="87">
        <v>0</v>
      </c>
      <c r="Q7" s="87">
        <v>0</v>
      </c>
      <c r="R7" s="87">
        <v>0</v>
      </c>
      <c r="S7" s="87">
        <v>0</v>
      </c>
      <c r="T7" s="87">
        <v>0</v>
      </c>
      <c r="U7" s="87">
        <v>0</v>
      </c>
      <c r="V7" s="87">
        <v>0</v>
      </c>
      <c r="W7" s="31"/>
      <c r="X7" s="19" t="s">
        <v>97</v>
      </c>
      <c r="Y7">
        <f t="shared" si="1"/>
        <v>3</v>
      </c>
    </row>
    <row r="8" spans="1:26">
      <c r="A8" s="54">
        <v>163142</v>
      </c>
      <c r="B8" s="8">
        <v>164074</v>
      </c>
      <c r="D8" s="10" t="s">
        <v>47</v>
      </c>
      <c r="F8" s="19" t="s">
        <v>111</v>
      </c>
      <c r="G8" s="88">
        <v>2</v>
      </c>
      <c r="H8" s="88">
        <v>0</v>
      </c>
      <c r="I8" s="89">
        <v>3</v>
      </c>
      <c r="J8" s="88">
        <v>0</v>
      </c>
      <c r="K8" s="88">
        <v>1</v>
      </c>
      <c r="L8" s="88">
        <v>1</v>
      </c>
      <c r="M8" s="88">
        <v>1</v>
      </c>
      <c r="N8" s="88">
        <v>2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88">
        <v>0</v>
      </c>
      <c r="W8" s="31"/>
      <c r="X8" s="19" t="s">
        <v>98</v>
      </c>
      <c r="Y8" s="32">
        <f t="shared" si="1"/>
        <v>10</v>
      </c>
    </row>
    <row r="9" spans="1:26">
      <c r="A9" s="54">
        <v>642757</v>
      </c>
      <c r="B9" s="8">
        <v>641825</v>
      </c>
      <c r="C9" t="s">
        <v>2</v>
      </c>
      <c r="D9" s="10" t="s">
        <v>47</v>
      </c>
      <c r="F9" s="19" t="s">
        <v>109</v>
      </c>
      <c r="G9" s="88">
        <v>2</v>
      </c>
      <c r="H9" s="88">
        <v>0</v>
      </c>
      <c r="I9" s="89">
        <v>2</v>
      </c>
      <c r="J9" s="88">
        <v>0</v>
      </c>
      <c r="K9" s="88">
        <v>1</v>
      </c>
      <c r="L9" s="88">
        <v>1</v>
      </c>
      <c r="M9" s="88">
        <v>0</v>
      </c>
      <c r="N9" s="88">
        <v>0</v>
      </c>
      <c r="O9" s="88">
        <v>0</v>
      </c>
      <c r="P9" s="88">
        <v>0</v>
      </c>
      <c r="Q9" s="88">
        <v>0</v>
      </c>
      <c r="R9" s="88">
        <v>0</v>
      </c>
      <c r="S9" s="88">
        <v>0</v>
      </c>
      <c r="T9" s="88">
        <v>0</v>
      </c>
      <c r="U9" s="88">
        <v>0</v>
      </c>
      <c r="V9" s="88">
        <v>0</v>
      </c>
      <c r="W9" s="31"/>
      <c r="X9" s="19" t="s">
        <v>99</v>
      </c>
      <c r="Y9">
        <f t="shared" si="1"/>
        <v>6</v>
      </c>
    </row>
    <row r="10" spans="1:26">
      <c r="A10" s="54">
        <v>642898</v>
      </c>
      <c r="B10" s="8">
        <v>643516</v>
      </c>
      <c r="D10" s="10" t="s">
        <v>47</v>
      </c>
      <c r="F10" s="51" t="s">
        <v>110</v>
      </c>
      <c r="G10" s="87">
        <v>6</v>
      </c>
      <c r="H10" s="87">
        <v>0</v>
      </c>
      <c r="I10" s="94">
        <v>6</v>
      </c>
      <c r="J10" s="87">
        <v>1</v>
      </c>
      <c r="K10" s="87">
        <v>3</v>
      </c>
      <c r="L10" s="87">
        <v>13</v>
      </c>
      <c r="M10" s="87">
        <v>3</v>
      </c>
      <c r="N10" s="87">
        <v>13</v>
      </c>
      <c r="O10" s="87">
        <v>0</v>
      </c>
      <c r="P10" s="87">
        <v>0</v>
      </c>
      <c r="Q10" s="87">
        <v>0</v>
      </c>
      <c r="R10" s="87">
        <v>0</v>
      </c>
      <c r="S10" s="87">
        <v>0</v>
      </c>
      <c r="T10" s="87">
        <v>0</v>
      </c>
      <c r="U10" s="87">
        <v>0</v>
      </c>
      <c r="V10" s="87">
        <v>0</v>
      </c>
      <c r="W10" s="31"/>
      <c r="X10" s="19" t="s">
        <v>100</v>
      </c>
      <c r="Y10" s="32">
        <f t="shared" si="1"/>
        <v>45</v>
      </c>
    </row>
    <row r="11" spans="1:26">
      <c r="A11" s="54">
        <v>717183</v>
      </c>
      <c r="B11" s="8">
        <v>718330</v>
      </c>
      <c r="D11" s="4" t="s">
        <v>46</v>
      </c>
      <c r="F11" s="19" t="s">
        <v>101</v>
      </c>
      <c r="G11" s="88">
        <v>0</v>
      </c>
      <c r="H11" s="88">
        <v>0</v>
      </c>
      <c r="I11" s="89">
        <v>0</v>
      </c>
      <c r="J11" s="88">
        <v>0</v>
      </c>
      <c r="K11" s="88">
        <v>0</v>
      </c>
      <c r="L11" s="88">
        <v>0</v>
      </c>
      <c r="M11" s="88">
        <v>0</v>
      </c>
      <c r="N11" s="88">
        <v>0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88">
        <v>0</v>
      </c>
      <c r="W11" s="31"/>
      <c r="X11" s="19" t="s">
        <v>101</v>
      </c>
      <c r="Y11">
        <f t="shared" si="1"/>
        <v>0</v>
      </c>
    </row>
    <row r="12" spans="1:26">
      <c r="A12" s="54">
        <v>718363</v>
      </c>
      <c r="B12" s="8">
        <v>719106</v>
      </c>
      <c r="D12" s="10" t="s">
        <v>47</v>
      </c>
    </row>
    <row r="13" spans="1:26">
      <c r="A13" s="54">
        <v>727545</v>
      </c>
      <c r="B13" s="8">
        <v>726802</v>
      </c>
      <c r="C13" t="s">
        <v>2</v>
      </c>
      <c r="D13" s="10" t="s">
        <v>47</v>
      </c>
    </row>
    <row r="14" spans="1:26">
      <c r="A14" s="54">
        <v>746250</v>
      </c>
      <c r="B14" s="8">
        <v>746393</v>
      </c>
      <c r="D14" s="22" t="s">
        <v>50</v>
      </c>
    </row>
    <row r="15" spans="1:26">
      <c r="A15" s="54">
        <v>747573</v>
      </c>
      <c r="B15" s="8">
        <v>746426</v>
      </c>
      <c r="C15" t="s">
        <v>2</v>
      </c>
      <c r="D15" s="4" t="s">
        <v>46</v>
      </c>
    </row>
    <row r="16" spans="1:26">
      <c r="A16" s="54">
        <v>755171</v>
      </c>
      <c r="B16" s="8">
        <v>753519</v>
      </c>
      <c r="C16" t="s">
        <v>2</v>
      </c>
      <c r="D16" s="22" t="s">
        <v>50</v>
      </c>
    </row>
    <row r="17" spans="1:4">
      <c r="A17" s="54">
        <v>757029</v>
      </c>
      <c r="B17" s="8">
        <v>757790</v>
      </c>
      <c r="D17" s="22" t="s">
        <v>50</v>
      </c>
    </row>
    <row r="18" spans="1:4">
      <c r="A18" s="54">
        <v>757855</v>
      </c>
      <c r="B18" s="8">
        <v>759069</v>
      </c>
      <c r="D18" s="25" t="s">
        <v>57</v>
      </c>
    </row>
    <row r="19" spans="1:4">
      <c r="A19" s="54">
        <v>759121</v>
      </c>
      <c r="B19" s="8">
        <v>759927</v>
      </c>
      <c r="D19" s="22" t="s">
        <v>50</v>
      </c>
    </row>
    <row r="20" spans="1:4">
      <c r="A20" s="54">
        <v>1085339</v>
      </c>
      <c r="B20" s="8">
        <v>1086486</v>
      </c>
      <c r="D20" s="4" t="s">
        <v>46</v>
      </c>
    </row>
    <row r="21" spans="1:4">
      <c r="A21" s="54">
        <v>1087514</v>
      </c>
      <c r="B21" s="8">
        <v>1089166</v>
      </c>
      <c r="D21" s="22" t="s">
        <v>50</v>
      </c>
    </row>
    <row r="22" spans="1:4">
      <c r="A22" s="54">
        <v>1184823</v>
      </c>
      <c r="B22" s="8">
        <v>1186170</v>
      </c>
      <c r="D22" s="10" t="s">
        <v>47</v>
      </c>
    </row>
    <row r="23" spans="1:4">
      <c r="A23" s="54">
        <v>1414653</v>
      </c>
      <c r="B23" s="8">
        <v>1413306</v>
      </c>
      <c r="C23" t="s">
        <v>2</v>
      </c>
      <c r="D23" s="10" t="s">
        <v>47</v>
      </c>
    </row>
    <row r="24" spans="1:4">
      <c r="A24" s="54">
        <v>1596876</v>
      </c>
      <c r="B24" s="8">
        <v>1597808</v>
      </c>
      <c r="D24" s="10" t="s">
        <v>47</v>
      </c>
    </row>
    <row r="25" spans="1:4">
      <c r="A25" s="54">
        <v>1651280</v>
      </c>
      <c r="B25" s="8">
        <v>1650582</v>
      </c>
      <c r="C25" t="s">
        <v>2</v>
      </c>
      <c r="D25" s="25" t="s">
        <v>57</v>
      </c>
    </row>
    <row r="26" spans="1:4">
      <c r="A26" s="54">
        <v>1652867</v>
      </c>
      <c r="B26" s="8">
        <v>1651311</v>
      </c>
      <c r="C26" t="s">
        <v>2</v>
      </c>
      <c r="D26" s="22" t="s">
        <v>50</v>
      </c>
    </row>
    <row r="27" spans="1:4">
      <c r="A27" s="54">
        <v>1654268</v>
      </c>
      <c r="B27" s="8">
        <v>1653741</v>
      </c>
      <c r="C27" t="s">
        <v>2</v>
      </c>
      <c r="D27" s="25" t="s">
        <v>57</v>
      </c>
    </row>
    <row r="28" spans="1:4">
      <c r="A28" s="54">
        <v>1657144</v>
      </c>
      <c r="B28" s="8">
        <v>1655588</v>
      </c>
      <c r="C28" t="s">
        <v>2</v>
      </c>
      <c r="D28" s="22" t="s">
        <v>50</v>
      </c>
    </row>
    <row r="29" spans="1:4">
      <c r="A29" s="54">
        <v>1658727</v>
      </c>
      <c r="B29" s="8">
        <v>1660283</v>
      </c>
      <c r="D29" s="22" t="s">
        <v>50</v>
      </c>
    </row>
    <row r="30" spans="1:4">
      <c r="A30" s="54">
        <v>1983036</v>
      </c>
      <c r="B30" s="8">
        <v>1984383</v>
      </c>
      <c r="D30" s="10" t="s">
        <v>47</v>
      </c>
    </row>
    <row r="31" spans="1:4">
      <c r="A31" s="54">
        <v>1986120</v>
      </c>
      <c r="B31" s="8">
        <v>1984596</v>
      </c>
      <c r="C31" t="s">
        <v>2</v>
      </c>
      <c r="D31" s="22" t="s">
        <v>50</v>
      </c>
    </row>
    <row r="32" spans="1:4">
      <c r="A32" s="54">
        <v>1987547</v>
      </c>
      <c r="B32" s="8">
        <v>1986729</v>
      </c>
      <c r="C32" t="s">
        <v>2</v>
      </c>
      <c r="D32" s="24" t="s">
        <v>52</v>
      </c>
    </row>
    <row r="33" spans="1:4">
      <c r="A33" s="54">
        <v>1989947</v>
      </c>
      <c r="B33" s="8">
        <v>1988295</v>
      </c>
      <c r="C33" t="s">
        <v>2</v>
      </c>
      <c r="D33" s="22" t="s">
        <v>50</v>
      </c>
    </row>
    <row r="34" spans="1:4">
      <c r="A34" s="54">
        <v>1997913</v>
      </c>
      <c r="B34" s="8">
        <v>1996766</v>
      </c>
      <c r="C34" t="s">
        <v>2</v>
      </c>
      <c r="D34" s="4" t="s">
        <v>46</v>
      </c>
    </row>
    <row r="35" spans="1:4">
      <c r="A35" s="54">
        <v>1998921</v>
      </c>
      <c r="B35" s="8">
        <v>1997989</v>
      </c>
      <c r="C35" t="s">
        <v>2</v>
      </c>
      <c r="D35" s="10" t="s">
        <v>47</v>
      </c>
    </row>
    <row r="36" spans="1:4">
      <c r="A36" s="54">
        <v>2176962</v>
      </c>
      <c r="B36" s="8">
        <v>2178188</v>
      </c>
      <c r="D36" s="25" t="s">
        <v>57</v>
      </c>
    </row>
    <row r="37" spans="1:4">
      <c r="A37" s="54">
        <v>2297856</v>
      </c>
      <c r="B37" s="8">
        <v>2296630</v>
      </c>
      <c r="C37" t="s">
        <v>2</v>
      </c>
      <c r="D37" s="25" t="s">
        <v>57</v>
      </c>
    </row>
    <row r="38" spans="1:4">
      <c r="A38" s="54">
        <v>2301255</v>
      </c>
      <c r="B38" s="8">
        <v>2300125</v>
      </c>
      <c r="C38" t="s">
        <v>2</v>
      </c>
      <c r="D38" s="24" t="s">
        <v>52</v>
      </c>
    </row>
    <row r="39" spans="1:4">
      <c r="A39" s="54">
        <v>2321997</v>
      </c>
      <c r="B39" s="8">
        <v>2323211</v>
      </c>
      <c r="D39" s="25" t="s">
        <v>57</v>
      </c>
    </row>
    <row r="40" spans="1:4">
      <c r="A40" s="54">
        <v>2442645</v>
      </c>
      <c r="B40" s="8">
        <v>2443229</v>
      </c>
      <c r="D40" s="9" t="s">
        <v>58</v>
      </c>
    </row>
    <row r="41" spans="1:4">
      <c r="A41" s="54">
        <v>2443299</v>
      </c>
      <c r="B41" s="8">
        <v>2444231</v>
      </c>
      <c r="D41" s="10" t="s">
        <v>47</v>
      </c>
    </row>
    <row r="42" spans="1:4">
      <c r="A42" s="54">
        <v>2444291</v>
      </c>
      <c r="B42" s="8">
        <v>2444719</v>
      </c>
      <c r="D42" s="9" t="s">
        <v>58</v>
      </c>
    </row>
    <row r="43" spans="1:4">
      <c r="A43" s="54">
        <v>2446023</v>
      </c>
      <c r="B43" s="8">
        <v>2444876</v>
      </c>
      <c r="C43" t="s">
        <v>2</v>
      </c>
      <c r="D43" s="4" t="s">
        <v>46</v>
      </c>
    </row>
    <row r="44" spans="1:4">
      <c r="A44" s="54">
        <v>2582690</v>
      </c>
      <c r="B44" s="8">
        <v>2583508</v>
      </c>
      <c r="D44" s="24" t="s">
        <v>52</v>
      </c>
    </row>
    <row r="45" spans="1:4">
      <c r="A45" s="54">
        <v>2584117</v>
      </c>
      <c r="B45" s="8">
        <v>2585641</v>
      </c>
      <c r="D45" s="22" t="s">
        <v>50</v>
      </c>
    </row>
    <row r="46" spans="1:4">
      <c r="A46" s="54">
        <v>2684689</v>
      </c>
      <c r="B46" s="8">
        <v>2683133</v>
      </c>
      <c r="C46" t="s">
        <v>2</v>
      </c>
      <c r="D46" s="30" t="s">
        <v>53</v>
      </c>
    </row>
    <row r="47" spans="1:4">
      <c r="A47" s="54">
        <v>2688611</v>
      </c>
      <c r="B47" s="8">
        <v>2689368</v>
      </c>
      <c r="D47" s="10" t="s">
        <v>47</v>
      </c>
    </row>
    <row r="48" spans="1:4">
      <c r="A48" s="54">
        <v>2698650</v>
      </c>
      <c r="B48" s="8">
        <v>2697436</v>
      </c>
      <c r="C48" t="s">
        <v>2</v>
      </c>
      <c r="D48" s="25" t="s">
        <v>57</v>
      </c>
    </row>
    <row r="49" spans="1:4">
      <c r="A49" s="54">
        <v>2699151</v>
      </c>
      <c r="B49" s="8">
        <v>2698714</v>
      </c>
      <c r="C49" t="s">
        <v>2</v>
      </c>
      <c r="D49" s="25" t="s">
        <v>57</v>
      </c>
    </row>
    <row r="50" spans="1:4">
      <c r="A50" s="54">
        <v>2699990</v>
      </c>
      <c r="B50" s="8">
        <v>2699559</v>
      </c>
      <c r="C50" t="s">
        <v>2</v>
      </c>
      <c r="D50" t="s">
        <v>61</v>
      </c>
    </row>
    <row r="51" spans="1:4">
      <c r="A51" s="54">
        <v>2700265</v>
      </c>
      <c r="B51" s="8">
        <v>2700053</v>
      </c>
      <c r="C51" t="s">
        <v>2</v>
      </c>
      <c r="D51" s="4" t="s">
        <v>46</v>
      </c>
    </row>
    <row r="52" spans="1:4">
      <c r="A52" s="54">
        <v>2712031</v>
      </c>
      <c r="B52" s="8">
        <v>2710535</v>
      </c>
      <c r="C52" t="s">
        <v>2</v>
      </c>
      <c r="D52" s="23" t="s">
        <v>51</v>
      </c>
    </row>
    <row r="53" spans="1:4">
      <c r="A53" s="54">
        <v>2712762</v>
      </c>
      <c r="B53" s="8">
        <v>2712148</v>
      </c>
      <c r="C53" t="s">
        <v>2</v>
      </c>
      <c r="D53" s="24" t="s">
        <v>52</v>
      </c>
    </row>
    <row r="54" spans="1:4">
      <c r="A54" s="54">
        <v>2712989</v>
      </c>
      <c r="B54" s="8">
        <v>2713228</v>
      </c>
      <c r="D54" s="4" t="s">
        <v>46</v>
      </c>
    </row>
    <row r="55" spans="1:4">
      <c r="A55" s="54">
        <v>2713701</v>
      </c>
      <c r="B55" s="8">
        <v>2714063</v>
      </c>
      <c r="D55" s="24" t="s">
        <v>52</v>
      </c>
    </row>
    <row r="56" spans="1:4">
      <c r="A56" s="54">
        <v>2714916</v>
      </c>
      <c r="B56" s="8">
        <v>2714083</v>
      </c>
      <c r="C56" t="s">
        <v>2</v>
      </c>
      <c r="D56" s="10" t="s">
        <v>47</v>
      </c>
    </row>
    <row r="57" spans="1:4">
      <c r="A57" s="54">
        <v>2714998</v>
      </c>
      <c r="B57" s="8">
        <v>2715918</v>
      </c>
      <c r="D57" s="24" t="s">
        <v>52</v>
      </c>
    </row>
    <row r="58" spans="1:4">
      <c r="A58" s="54">
        <v>2717783</v>
      </c>
      <c r="B58" s="8">
        <v>2716432</v>
      </c>
      <c r="C58" t="s">
        <v>2</v>
      </c>
      <c r="D58" s="4" t="s">
        <v>46</v>
      </c>
    </row>
    <row r="59" spans="1:4">
      <c r="A59" s="54">
        <v>2718479</v>
      </c>
      <c r="B59" s="8">
        <v>2717869</v>
      </c>
      <c r="C59" t="s">
        <v>2</v>
      </c>
      <c r="D59" s="4" t="s">
        <v>46</v>
      </c>
    </row>
    <row r="60" spans="1:4">
      <c r="A60" s="54">
        <v>2732178</v>
      </c>
      <c r="B60" s="8">
        <v>2730989</v>
      </c>
      <c r="C60" t="s">
        <v>2</v>
      </c>
      <c r="D60" s="4" t="s">
        <v>46</v>
      </c>
    </row>
    <row r="61" spans="1:4">
      <c r="A61" s="54">
        <v>2733709</v>
      </c>
      <c r="B61" s="8">
        <v>2732495</v>
      </c>
      <c r="C61" t="s">
        <v>2</v>
      </c>
      <c r="D61" s="25" t="s">
        <v>57</v>
      </c>
    </row>
    <row r="62" spans="1:4">
      <c r="A62" s="54">
        <v>2738550</v>
      </c>
      <c r="B62" s="8">
        <v>2737621</v>
      </c>
      <c r="C62" t="s">
        <v>2</v>
      </c>
      <c r="D62" s="10" t="s">
        <v>47</v>
      </c>
    </row>
    <row r="63" spans="1:4">
      <c r="A63" s="54">
        <v>2739900</v>
      </c>
      <c r="B63" s="8">
        <v>2738872</v>
      </c>
      <c r="C63" t="s">
        <v>2</v>
      </c>
      <c r="D63" s="24" t="s">
        <v>52</v>
      </c>
    </row>
    <row r="64" spans="1:4">
      <c r="A64" s="54">
        <v>2755668</v>
      </c>
      <c r="B64" s="8">
        <v>2754862</v>
      </c>
      <c r="C64" t="s">
        <v>2</v>
      </c>
      <c r="D64" s="22" t="s">
        <v>50</v>
      </c>
    </row>
    <row r="65" spans="1:4">
      <c r="A65" s="54">
        <v>2756934</v>
      </c>
      <c r="B65" s="8">
        <v>2755720</v>
      </c>
      <c r="C65" t="s">
        <v>2</v>
      </c>
      <c r="D65" s="25" t="s">
        <v>57</v>
      </c>
    </row>
    <row r="66" spans="1:4">
      <c r="A66" s="54">
        <v>2757760</v>
      </c>
      <c r="B66" s="8">
        <v>2756999</v>
      </c>
      <c r="C66" t="s">
        <v>2</v>
      </c>
      <c r="D66" s="22" t="s">
        <v>50</v>
      </c>
    </row>
    <row r="67" spans="1:4">
      <c r="A67" s="54">
        <v>2780500</v>
      </c>
      <c r="B67" s="8">
        <v>2779286</v>
      </c>
      <c r="C67" t="s">
        <v>2</v>
      </c>
      <c r="D67" s="25" t="s">
        <v>57</v>
      </c>
    </row>
    <row r="68" spans="1:4">
      <c r="A68" s="54">
        <v>2800701</v>
      </c>
      <c r="B68" s="8">
        <v>2800255</v>
      </c>
      <c r="C68" t="s">
        <v>2</v>
      </c>
      <c r="D68" s="25" t="s">
        <v>57</v>
      </c>
    </row>
    <row r="69" spans="1:4">
      <c r="A69" s="54">
        <v>2804124</v>
      </c>
      <c r="B69" s="8">
        <v>2805254</v>
      </c>
      <c r="D69" s="24" t="s">
        <v>52</v>
      </c>
    </row>
    <row r="70" spans="1:4">
      <c r="A70" s="54">
        <v>2808813</v>
      </c>
      <c r="B70" s="8">
        <v>2807599</v>
      </c>
      <c r="C70" t="s">
        <v>2</v>
      </c>
      <c r="D70" s="25" t="s">
        <v>57</v>
      </c>
    </row>
    <row r="71" spans="1:4">
      <c r="A71" s="54">
        <v>2838795</v>
      </c>
      <c r="B71" s="8">
        <v>2838499</v>
      </c>
      <c r="C71" t="s">
        <v>2</v>
      </c>
      <c r="D71" s="4" t="s">
        <v>46</v>
      </c>
    </row>
    <row r="72" spans="1:4">
      <c r="A72" s="54">
        <v>2840137</v>
      </c>
      <c r="B72" s="8">
        <v>2839205</v>
      </c>
      <c r="C72" t="s">
        <v>2</v>
      </c>
      <c r="D72" s="10" t="s">
        <v>47</v>
      </c>
    </row>
    <row r="73" spans="1:4">
      <c r="A73" s="54">
        <v>2841483</v>
      </c>
      <c r="B73" s="8">
        <v>2840455</v>
      </c>
      <c r="C73" t="s">
        <v>2</v>
      </c>
      <c r="D73" s="24" t="s">
        <v>52</v>
      </c>
    </row>
    <row r="74" spans="1:4">
      <c r="A74" s="54">
        <v>2873704</v>
      </c>
      <c r="B74" s="8">
        <v>2872557</v>
      </c>
      <c r="C74" t="s">
        <v>2</v>
      </c>
      <c r="D74" s="4" t="s">
        <v>46</v>
      </c>
    </row>
    <row r="75" spans="1:4">
      <c r="A75" s="54">
        <v>2874503</v>
      </c>
      <c r="B75" s="8">
        <v>2876027</v>
      </c>
      <c r="D75" s="22" t="s">
        <v>50</v>
      </c>
    </row>
    <row r="76" spans="1:4">
      <c r="A76" s="54">
        <v>2876222</v>
      </c>
      <c r="B76" s="8">
        <v>2877123</v>
      </c>
      <c r="D76" s="10" t="s">
        <v>47</v>
      </c>
    </row>
    <row r="77" spans="1:4">
      <c r="A77" s="54">
        <v>2910308</v>
      </c>
      <c r="B77" s="8">
        <v>2909376</v>
      </c>
      <c r="C77" t="s">
        <v>2</v>
      </c>
      <c r="D77" s="10" t="s">
        <v>47</v>
      </c>
    </row>
    <row r="78" spans="1:4">
      <c r="A78" s="54">
        <v>3095759</v>
      </c>
      <c r="B78" s="8">
        <v>3095634</v>
      </c>
      <c r="C78" t="s">
        <v>2</v>
      </c>
      <c r="D78" s="4" t="s">
        <v>46</v>
      </c>
    </row>
    <row r="79" spans="1:4">
      <c r="A79" s="54">
        <v>3096950</v>
      </c>
      <c r="B79" s="8">
        <v>3095803</v>
      </c>
      <c r="C79" t="s">
        <v>2</v>
      </c>
      <c r="D79" s="4" t="s">
        <v>46</v>
      </c>
    </row>
    <row r="80" spans="1:4">
      <c r="A80" s="54">
        <v>3097749</v>
      </c>
      <c r="B80" s="8">
        <v>3097952</v>
      </c>
      <c r="D80" s="22" t="s">
        <v>50</v>
      </c>
    </row>
    <row r="81" spans="1:4">
      <c r="A81" s="54">
        <v>3099223</v>
      </c>
      <c r="B81" s="8">
        <v>3098009</v>
      </c>
      <c r="C81" t="s">
        <v>2</v>
      </c>
      <c r="D81" s="25" t="s">
        <v>57</v>
      </c>
    </row>
    <row r="82" spans="1:4">
      <c r="A82" s="54">
        <v>3099285</v>
      </c>
      <c r="B82" s="8">
        <v>3100618</v>
      </c>
      <c r="D82" s="22" t="s">
        <v>50</v>
      </c>
    </row>
    <row r="83" spans="1:4">
      <c r="A83" s="54">
        <v>3125235</v>
      </c>
      <c r="B83" s="8">
        <v>3123679</v>
      </c>
      <c r="C83" t="s">
        <v>2</v>
      </c>
      <c r="D83" s="22" t="s">
        <v>50</v>
      </c>
    </row>
    <row r="84" spans="1:4">
      <c r="A84" s="54">
        <v>3126247</v>
      </c>
      <c r="B84" s="8">
        <v>3126119</v>
      </c>
      <c r="C84" t="s">
        <v>2</v>
      </c>
      <c r="D84" s="4" t="s">
        <v>46</v>
      </c>
    </row>
    <row r="85" spans="1:4">
      <c r="A85" s="54">
        <v>3127108</v>
      </c>
      <c r="B85" s="8">
        <v>3128040</v>
      </c>
      <c r="D85" s="10" t="s">
        <v>47</v>
      </c>
    </row>
    <row r="86" spans="1:4">
      <c r="A86" s="91"/>
      <c r="B86" s="90"/>
      <c r="C86" s="3"/>
      <c r="D86" s="2" t="s">
        <v>10</v>
      </c>
    </row>
    <row r="87" spans="1:4">
      <c r="A87" s="54">
        <v>23384</v>
      </c>
      <c r="B87" s="8">
        <v>24316</v>
      </c>
      <c r="D87" s="10" t="s">
        <v>47</v>
      </c>
    </row>
    <row r="88" spans="1:4">
      <c r="A88" s="54">
        <v>25703</v>
      </c>
      <c r="B88" s="8">
        <v>25230</v>
      </c>
      <c r="C88" t="s">
        <v>2</v>
      </c>
      <c r="D88" s="10" t="s">
        <v>55</v>
      </c>
    </row>
    <row r="89" spans="1:4">
      <c r="A89" s="54">
        <v>266575</v>
      </c>
      <c r="B89" s="8">
        <v>267788</v>
      </c>
      <c r="D89" s="4" t="s">
        <v>46</v>
      </c>
    </row>
    <row r="90" spans="1:4">
      <c r="A90" s="54">
        <v>277162</v>
      </c>
      <c r="B90" s="8">
        <v>275634</v>
      </c>
      <c r="C90" t="s">
        <v>2</v>
      </c>
      <c r="D90" s="22" t="s">
        <v>50</v>
      </c>
    </row>
    <row r="91" spans="1:4">
      <c r="A91" s="54">
        <v>282461</v>
      </c>
      <c r="B91" s="8">
        <v>283010</v>
      </c>
      <c r="D91" s="4" t="s">
        <v>46</v>
      </c>
    </row>
    <row r="92" spans="1:4">
      <c r="A92" s="54">
        <v>296034</v>
      </c>
      <c r="B92" s="8">
        <v>294687</v>
      </c>
      <c r="C92" t="s">
        <v>2</v>
      </c>
      <c r="D92" s="10" t="s">
        <v>47</v>
      </c>
    </row>
    <row r="93" spans="1:4">
      <c r="A93" s="54">
        <v>416645</v>
      </c>
      <c r="B93" s="8">
        <v>417078</v>
      </c>
      <c r="D93" s="25" t="s">
        <v>57</v>
      </c>
    </row>
    <row r="94" spans="1:4">
      <c r="A94" s="54">
        <v>418177</v>
      </c>
      <c r="B94" s="8">
        <v>417149</v>
      </c>
      <c r="C94" t="s">
        <v>2</v>
      </c>
      <c r="D94" s="24" t="s">
        <v>52</v>
      </c>
    </row>
    <row r="95" spans="1:4">
      <c r="A95" s="54">
        <v>419313</v>
      </c>
      <c r="B95" s="8">
        <v>418303</v>
      </c>
      <c r="C95" t="s">
        <v>2</v>
      </c>
      <c r="D95" s="9" t="s">
        <v>58</v>
      </c>
    </row>
    <row r="96" spans="1:4">
      <c r="A96" s="54">
        <v>421846</v>
      </c>
      <c r="B96" s="8">
        <v>420522</v>
      </c>
      <c r="C96" t="s">
        <v>2</v>
      </c>
      <c r="D96" s="25" t="s">
        <v>57</v>
      </c>
    </row>
    <row r="97" spans="1:4">
      <c r="A97" s="91"/>
      <c r="B97" s="90"/>
      <c r="C97" s="3"/>
      <c r="D97" s="2" t="s">
        <v>11</v>
      </c>
    </row>
    <row r="98" spans="1:4">
      <c r="A98" s="54">
        <v>183902</v>
      </c>
      <c r="B98" s="8">
        <v>184834</v>
      </c>
      <c r="D98" s="10" t="s">
        <v>47</v>
      </c>
    </row>
    <row r="99" spans="1:4">
      <c r="A99" s="54">
        <v>233678</v>
      </c>
      <c r="B99" s="8">
        <v>234891</v>
      </c>
      <c r="D99" s="4" t="s">
        <v>46</v>
      </c>
    </row>
    <row r="100" spans="1:4">
      <c r="A100" s="54">
        <v>250111</v>
      </c>
      <c r="B100" s="8">
        <v>249493</v>
      </c>
      <c r="C100" t="s">
        <v>2</v>
      </c>
      <c r="D100" s="24" t="s">
        <v>52</v>
      </c>
    </row>
    <row r="101" spans="1:4">
      <c r="A101" s="91"/>
      <c r="B101" s="90"/>
      <c r="C101" s="3"/>
      <c r="D101" s="2" t="s">
        <v>12</v>
      </c>
    </row>
    <row r="102" spans="1:4">
      <c r="A102" s="54">
        <v>1920</v>
      </c>
      <c r="B102" s="8">
        <v>1501</v>
      </c>
      <c r="C102" t="s">
        <v>2</v>
      </c>
      <c r="D102" s="9" t="s">
        <v>58</v>
      </c>
    </row>
    <row r="103" spans="1:4">
      <c r="A103" s="54">
        <v>3534</v>
      </c>
      <c r="B103" s="8">
        <v>4760</v>
      </c>
      <c r="D103" s="25" t="s">
        <v>57</v>
      </c>
    </row>
    <row r="104" spans="1:4">
      <c r="A104" s="54">
        <v>5784</v>
      </c>
      <c r="B104" s="8">
        <v>4826</v>
      </c>
      <c r="C104" t="s">
        <v>2</v>
      </c>
      <c r="D104" s="4" t="s">
        <v>46</v>
      </c>
    </row>
    <row r="105" spans="1:4">
      <c r="A105" s="54">
        <v>8982</v>
      </c>
      <c r="B105" s="8">
        <v>9739</v>
      </c>
      <c r="D105" s="10" t="s">
        <v>47</v>
      </c>
    </row>
    <row r="106" spans="1:4">
      <c r="A106" s="54">
        <v>9862</v>
      </c>
      <c r="B106" s="8">
        <v>11011</v>
      </c>
      <c r="D106" s="4" t="s">
        <v>46</v>
      </c>
    </row>
    <row r="107" spans="1:4">
      <c r="A107" s="54">
        <v>21327</v>
      </c>
      <c r="B107" s="8">
        <v>22013</v>
      </c>
      <c r="D107" s="10" t="s">
        <v>47</v>
      </c>
    </row>
    <row r="108" spans="1:4">
      <c r="A108" s="54">
        <v>36498</v>
      </c>
      <c r="B108" s="8">
        <v>37871</v>
      </c>
      <c r="D108" s="22" t="s">
        <v>50</v>
      </c>
    </row>
    <row r="109" spans="1:4">
      <c r="A109" s="54">
        <v>68376</v>
      </c>
      <c r="B109" s="8">
        <v>68687</v>
      </c>
      <c r="D109" s="9" t="s">
        <v>58</v>
      </c>
    </row>
    <row r="110" spans="1:4">
      <c r="A110" s="54">
        <v>68736</v>
      </c>
      <c r="B110" s="8">
        <v>69962</v>
      </c>
      <c r="D110" s="25" t="s">
        <v>57</v>
      </c>
    </row>
    <row r="111" spans="1:4">
      <c r="A111" s="54">
        <v>69963</v>
      </c>
      <c r="B111" s="8">
        <v>70781</v>
      </c>
      <c r="D111" s="9" t="s">
        <v>58</v>
      </c>
    </row>
    <row r="112" spans="1:4">
      <c r="A112" s="54">
        <v>71877</v>
      </c>
      <c r="B112" s="8">
        <v>72554</v>
      </c>
      <c r="D112" s="24" t="s">
        <v>52</v>
      </c>
    </row>
    <row r="113" spans="1:4">
      <c r="A113" s="54">
        <v>87500</v>
      </c>
      <c r="B113" s="8">
        <v>86085</v>
      </c>
      <c r="C113" t="s">
        <v>2</v>
      </c>
      <c r="D113" s="22" t="s">
        <v>50</v>
      </c>
    </row>
    <row r="114" spans="1:4">
      <c r="A114" s="54">
        <v>88380</v>
      </c>
      <c r="B114" s="8">
        <v>89936</v>
      </c>
      <c r="D114" s="22" t="s">
        <v>50</v>
      </c>
    </row>
    <row r="115" spans="1:4">
      <c r="A115" s="54">
        <v>91586</v>
      </c>
      <c r="B115" s="8">
        <v>90780</v>
      </c>
      <c r="C115" t="s">
        <v>2</v>
      </c>
      <c r="D115" s="22" t="s">
        <v>50</v>
      </c>
    </row>
    <row r="116" spans="1:4">
      <c r="A116" s="54">
        <v>92852</v>
      </c>
      <c r="B116" s="8">
        <v>91638</v>
      </c>
      <c r="C116" t="s">
        <v>2</v>
      </c>
      <c r="D116" s="25" t="s">
        <v>57</v>
      </c>
    </row>
    <row r="117" spans="1:4">
      <c r="A117" s="54">
        <v>93678</v>
      </c>
      <c r="B117" s="8">
        <v>92917</v>
      </c>
      <c r="C117" t="s">
        <v>2</v>
      </c>
      <c r="D117" s="22" t="s">
        <v>50</v>
      </c>
    </row>
    <row r="118" spans="1:4">
      <c r="A118" s="54">
        <v>110859</v>
      </c>
      <c r="B118" s="8">
        <v>112085</v>
      </c>
      <c r="D118" s="25" t="s">
        <v>57</v>
      </c>
    </row>
    <row r="119" spans="1:4">
      <c r="A119" s="54">
        <v>112102</v>
      </c>
      <c r="B119" s="8">
        <v>113255</v>
      </c>
      <c r="D119" s="4" t="s">
        <v>46</v>
      </c>
    </row>
    <row r="120" spans="1:4">
      <c r="A120" s="54">
        <v>131437</v>
      </c>
      <c r="B120" s="8">
        <v>130223</v>
      </c>
      <c r="C120" t="s">
        <v>2</v>
      </c>
      <c r="D120" s="25" t="s">
        <v>57</v>
      </c>
    </row>
    <row r="121" spans="1:4">
      <c r="A121" s="54">
        <v>154366</v>
      </c>
      <c r="B121" s="8">
        <v>153923</v>
      </c>
      <c r="C121" t="s">
        <v>2</v>
      </c>
      <c r="D121" s="24" t="s">
        <v>52</v>
      </c>
    </row>
    <row r="122" spans="1:4">
      <c r="A122" s="54">
        <v>155703</v>
      </c>
      <c r="B122" s="8">
        <v>154996</v>
      </c>
      <c r="C122" t="s">
        <v>2</v>
      </c>
      <c r="D122" s="22" t="s">
        <v>50</v>
      </c>
    </row>
    <row r="123" spans="1:4">
      <c r="A123" s="54">
        <v>156408</v>
      </c>
      <c r="B123" s="8">
        <v>155703</v>
      </c>
      <c r="C123" t="s">
        <v>2</v>
      </c>
      <c r="D123" s="10" t="s">
        <v>47</v>
      </c>
    </row>
    <row r="124" spans="1:4">
      <c r="A124" s="54">
        <v>159120</v>
      </c>
      <c r="B124" s="8">
        <v>157894</v>
      </c>
      <c r="C124" t="s">
        <v>2</v>
      </c>
      <c r="D124" s="25" t="s">
        <v>57</v>
      </c>
    </row>
    <row r="125" spans="1:4">
      <c r="A125" s="54">
        <v>160805</v>
      </c>
      <c r="B125" s="8">
        <v>161293</v>
      </c>
      <c r="D125" s="22" t="s">
        <v>50</v>
      </c>
    </row>
    <row r="126" spans="1:4">
      <c r="A126" s="54">
        <v>178590</v>
      </c>
      <c r="B126" s="8">
        <v>177421</v>
      </c>
      <c r="C126" t="s">
        <v>2</v>
      </c>
      <c r="D126" s="10" t="s">
        <v>47</v>
      </c>
    </row>
    <row r="127" spans="1:4">
      <c r="A127" s="91"/>
      <c r="B127" s="90"/>
      <c r="C127" s="3"/>
      <c r="D127" s="2" t="s">
        <v>13</v>
      </c>
    </row>
    <row r="128" spans="1:4">
      <c r="A128" s="54">
        <v>2340</v>
      </c>
      <c r="B128" s="8">
        <v>841</v>
      </c>
      <c r="C128" t="s">
        <v>2</v>
      </c>
      <c r="D128" s="23" t="s">
        <v>51</v>
      </c>
    </row>
    <row r="129" spans="1:5">
      <c r="A129" s="54">
        <v>3948</v>
      </c>
      <c r="B129" s="8">
        <v>2392</v>
      </c>
      <c r="C129" t="s">
        <v>2</v>
      </c>
      <c r="D129" s="22" t="s">
        <v>50</v>
      </c>
    </row>
    <row r="130" spans="1:5">
      <c r="A130" s="54">
        <v>7585</v>
      </c>
      <c r="B130" s="8">
        <v>8049</v>
      </c>
      <c r="D130" s="4" t="s">
        <v>46</v>
      </c>
    </row>
    <row r="131" spans="1:5">
      <c r="A131" s="54">
        <v>43128</v>
      </c>
      <c r="B131" s="8">
        <v>44324</v>
      </c>
      <c r="D131" s="25" t="s">
        <v>57</v>
      </c>
    </row>
    <row r="132" spans="1:5">
      <c r="A132" s="54">
        <v>45642</v>
      </c>
      <c r="B132" s="8">
        <v>44446</v>
      </c>
      <c r="C132" t="s">
        <v>2</v>
      </c>
      <c r="D132" s="25" t="s">
        <v>57</v>
      </c>
    </row>
    <row r="133" spans="1:5">
      <c r="A133" s="54">
        <v>67914</v>
      </c>
      <c r="B133" s="8">
        <v>66982</v>
      </c>
      <c r="C133" t="s">
        <v>2</v>
      </c>
      <c r="D133" s="10" t="s">
        <v>47</v>
      </c>
    </row>
    <row r="134" spans="1:5">
      <c r="A134" s="54">
        <v>84582</v>
      </c>
      <c r="B134" s="8">
        <v>83356</v>
      </c>
      <c r="C134" t="s">
        <v>2</v>
      </c>
      <c r="D134" s="25" t="s">
        <v>57</v>
      </c>
    </row>
    <row r="135" spans="1:5">
      <c r="A135" s="54">
        <v>108306</v>
      </c>
      <c r="B135" s="8">
        <v>109235</v>
      </c>
      <c r="D135" s="10" t="s">
        <v>47</v>
      </c>
    </row>
    <row r="136" spans="1:5">
      <c r="A136" s="54">
        <v>111164</v>
      </c>
      <c r="B136" s="8">
        <v>112003</v>
      </c>
      <c r="D136" s="25" t="s">
        <v>57</v>
      </c>
    </row>
    <row r="137" spans="1:5">
      <c r="A137" s="54">
        <v>112108</v>
      </c>
      <c r="B137" s="8">
        <v>112764</v>
      </c>
      <c r="D137" s="25" t="s">
        <v>57</v>
      </c>
    </row>
    <row r="138" spans="1:5">
      <c r="A138" s="54">
        <v>119609</v>
      </c>
      <c r="B138" s="8">
        <v>120823</v>
      </c>
      <c r="D138" s="25" t="s">
        <v>57</v>
      </c>
    </row>
    <row r="139" spans="1:5">
      <c r="A139" s="54">
        <v>120894</v>
      </c>
      <c r="B139" s="8">
        <v>121634</v>
      </c>
      <c r="D139" s="4" t="s">
        <v>46</v>
      </c>
    </row>
    <row r="140" spans="1:5">
      <c r="A140" s="54">
        <v>144192</v>
      </c>
      <c r="B140" s="8">
        <v>145748</v>
      </c>
      <c r="D140" s="22" t="s">
        <v>50</v>
      </c>
    </row>
    <row r="141" spans="1:5">
      <c r="A141" s="54">
        <v>158903</v>
      </c>
      <c r="B141" s="8">
        <v>157356</v>
      </c>
      <c r="C141" t="s">
        <v>2</v>
      </c>
      <c r="D141" s="22" t="s">
        <v>50</v>
      </c>
    </row>
    <row r="142" spans="1:5">
      <c r="A142" s="54">
        <v>159707</v>
      </c>
      <c r="B142" s="8">
        <v>159333</v>
      </c>
      <c r="C142" t="s">
        <v>2</v>
      </c>
      <c r="D142" s="22" t="s">
        <v>60</v>
      </c>
      <c r="E142" s="43"/>
    </row>
    <row r="143" spans="1:5">
      <c r="A143" s="54">
        <v>160461</v>
      </c>
      <c r="B143" s="8">
        <v>159817</v>
      </c>
      <c r="C143" t="s">
        <v>2</v>
      </c>
      <c r="D143" s="25" t="s">
        <v>57</v>
      </c>
    </row>
    <row r="144" spans="1:5">
      <c r="A144" s="91"/>
      <c r="B144" s="90"/>
      <c r="C144" s="3"/>
      <c r="D144" s="2" t="s">
        <v>14</v>
      </c>
    </row>
    <row r="145" spans="1:4">
      <c r="A145" s="54">
        <v>3611</v>
      </c>
      <c r="B145" s="8">
        <v>1964</v>
      </c>
      <c r="C145" t="s">
        <v>2</v>
      </c>
      <c r="D145" s="22" t="s">
        <v>50</v>
      </c>
    </row>
    <row r="146" spans="1:4">
      <c r="A146" s="54">
        <v>5775</v>
      </c>
      <c r="B146" s="8">
        <v>4632</v>
      </c>
      <c r="C146" t="s">
        <v>2</v>
      </c>
      <c r="D146" s="4" t="s">
        <v>46</v>
      </c>
    </row>
    <row r="147" spans="1:4">
      <c r="A147" s="54">
        <v>6382</v>
      </c>
      <c r="B147" s="8">
        <v>7529</v>
      </c>
      <c r="D147" s="4" t="s">
        <v>46</v>
      </c>
    </row>
    <row r="148" spans="1:4">
      <c r="A148" s="54">
        <v>136846</v>
      </c>
      <c r="B148" s="8">
        <v>135914</v>
      </c>
      <c r="C148" t="s">
        <v>2</v>
      </c>
      <c r="D148" s="10" t="s">
        <v>47</v>
      </c>
    </row>
    <row r="149" spans="1:4">
      <c r="A149" s="54">
        <v>137500</v>
      </c>
      <c r="B149" s="8">
        <v>136916</v>
      </c>
      <c r="C149" t="s">
        <v>2</v>
      </c>
      <c r="D149" s="9" t="s">
        <v>58</v>
      </c>
    </row>
    <row r="150" spans="1:4">
      <c r="A150" s="54">
        <v>138638</v>
      </c>
      <c r="B150" s="8">
        <v>137706</v>
      </c>
      <c r="C150" t="s">
        <v>2</v>
      </c>
      <c r="D150" s="10" t="s">
        <v>47</v>
      </c>
    </row>
    <row r="151" spans="1:4">
      <c r="A151" s="91"/>
      <c r="B151" s="90"/>
      <c r="C151" s="3"/>
      <c r="D151" s="2" t="s">
        <v>15</v>
      </c>
    </row>
    <row r="152" spans="1:4">
      <c r="A152" s="54">
        <v>40772</v>
      </c>
      <c r="B152" s="8">
        <v>39544</v>
      </c>
      <c r="C152" t="s">
        <v>2</v>
      </c>
      <c r="D152" s="4" t="s">
        <v>46</v>
      </c>
    </row>
    <row r="153" spans="1:4">
      <c r="A153" s="54">
        <v>51507</v>
      </c>
      <c r="B153" s="8">
        <v>51166</v>
      </c>
      <c r="C153" t="s">
        <v>2</v>
      </c>
      <c r="D153" s="10" t="s">
        <v>47</v>
      </c>
    </row>
    <row r="154" spans="1:4">
      <c r="A154" s="54">
        <v>51607</v>
      </c>
      <c r="B154" s="8">
        <v>52629</v>
      </c>
      <c r="D154" s="24" t="s">
        <v>52</v>
      </c>
    </row>
    <row r="155" spans="1:4">
      <c r="A155" s="54">
        <v>67696</v>
      </c>
      <c r="B155" s="8">
        <v>69252</v>
      </c>
      <c r="D155" s="22" t="s">
        <v>50</v>
      </c>
    </row>
    <row r="156" spans="1:4">
      <c r="A156" s="90"/>
      <c r="B156" s="90"/>
      <c r="C156" s="3"/>
      <c r="D156" s="2" t="s">
        <v>70</v>
      </c>
    </row>
  </sheetData>
  <mergeCells count="2">
    <mergeCell ref="A1:D1"/>
    <mergeCell ref="A2:D2"/>
  </mergeCells>
  <conditionalFormatting sqref="Z5:Z6">
    <cfRule type="cellIs" dxfId="2" priority="1" operator="greater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64"/>
  <sheetViews>
    <sheetView zoomScaleNormal="100" workbookViewId="0">
      <selection sqref="A1:D1"/>
    </sheetView>
  </sheetViews>
  <sheetFormatPr defaultRowHeight="15"/>
  <cols>
    <col min="1" max="2" width="9.140625" style="8"/>
    <col min="3" max="3" width="4.42578125" customWidth="1"/>
    <col min="4" max="4" width="38.140625" customWidth="1"/>
    <col min="5" max="5" width="7.85546875" customWidth="1"/>
    <col min="6" max="6" width="26.42578125" customWidth="1"/>
    <col min="23" max="23" width="1.5703125" customWidth="1"/>
    <col min="24" max="24" width="14.140625" customWidth="1"/>
  </cols>
  <sheetData>
    <row r="1" spans="1:26" ht="18.75">
      <c r="A1" s="103" t="s">
        <v>162</v>
      </c>
      <c r="B1" s="103"/>
      <c r="C1" s="103"/>
      <c r="D1" s="103"/>
    </row>
    <row r="2" spans="1:26">
      <c r="A2" s="101" t="s">
        <v>159</v>
      </c>
      <c r="B2" s="101"/>
      <c r="C2" s="101"/>
      <c r="D2" s="101"/>
    </row>
    <row r="3" spans="1:26">
      <c r="A3" s="7" t="s">
        <v>0</v>
      </c>
      <c r="B3" s="7" t="s">
        <v>1</v>
      </c>
      <c r="C3" s="6"/>
      <c r="D3" s="6" t="s">
        <v>161</v>
      </c>
      <c r="F3" s="20" t="s">
        <v>157</v>
      </c>
      <c r="G3" s="39">
        <f>SUM(G5:G6)</f>
        <v>43</v>
      </c>
      <c r="H3" s="39">
        <f>SUM(H5:H6)</f>
        <v>0</v>
      </c>
      <c r="I3" s="39">
        <f>SUM(I5:I6)</f>
        <v>19</v>
      </c>
      <c r="J3" s="39">
        <f t="shared" ref="J3:V3" si="0">SUM(J5:J6)</f>
        <v>8</v>
      </c>
      <c r="K3" s="39">
        <f t="shared" si="0"/>
        <v>0</v>
      </c>
      <c r="L3" s="39">
        <f t="shared" si="0"/>
        <v>5</v>
      </c>
      <c r="M3" s="39">
        <f t="shared" si="0"/>
        <v>44</v>
      </c>
      <c r="N3" s="39">
        <f t="shared" si="0"/>
        <v>21</v>
      </c>
      <c r="O3" s="39">
        <f t="shared" si="0"/>
        <v>4</v>
      </c>
      <c r="P3" s="39">
        <f t="shared" si="0"/>
        <v>0</v>
      </c>
      <c r="Q3" s="39">
        <f t="shared" si="0"/>
        <v>4</v>
      </c>
      <c r="R3" s="39">
        <f t="shared" si="0"/>
        <v>0</v>
      </c>
      <c r="S3" s="39">
        <f t="shared" si="0"/>
        <v>0</v>
      </c>
      <c r="T3" s="39">
        <f t="shared" si="0"/>
        <v>0</v>
      </c>
      <c r="U3" s="39">
        <f>SUM(U5:U6)</f>
        <v>1</v>
      </c>
      <c r="V3" s="39">
        <f t="shared" si="0"/>
        <v>1</v>
      </c>
      <c r="W3" s="31"/>
      <c r="X3" s="33" t="s">
        <v>104</v>
      </c>
      <c r="Y3" s="21">
        <f>SUM(G3:V3)</f>
        <v>150</v>
      </c>
    </row>
    <row r="4" spans="1:26">
      <c r="A4" s="90"/>
      <c r="B4" s="90"/>
      <c r="C4" s="3"/>
      <c r="D4" s="1" t="s">
        <v>39</v>
      </c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93" t="s">
        <v>87</v>
      </c>
      <c r="S4" s="75" t="s">
        <v>93</v>
      </c>
      <c r="T4" s="85" t="s">
        <v>103</v>
      </c>
      <c r="U4" s="86" t="s">
        <v>94</v>
      </c>
      <c r="V4" s="39" t="s">
        <v>113</v>
      </c>
      <c r="W4" s="31"/>
    </row>
    <row r="5" spans="1:26">
      <c r="A5" s="54">
        <v>181438</v>
      </c>
      <c r="B5" s="8">
        <v>182055</v>
      </c>
      <c r="D5" s="10" t="s">
        <v>47</v>
      </c>
      <c r="F5" s="20" t="s">
        <v>95</v>
      </c>
      <c r="G5" s="39">
        <v>24</v>
      </c>
      <c r="H5" s="39">
        <v>0</v>
      </c>
      <c r="I5" s="39">
        <v>11</v>
      </c>
      <c r="J5" s="39">
        <v>3</v>
      </c>
      <c r="K5" s="39">
        <v>0</v>
      </c>
      <c r="L5" s="39">
        <v>3</v>
      </c>
      <c r="M5" s="39">
        <v>27</v>
      </c>
      <c r="N5" s="39">
        <v>8</v>
      </c>
      <c r="O5" s="39">
        <v>3</v>
      </c>
      <c r="P5" s="39">
        <v>0</v>
      </c>
      <c r="Q5" s="39">
        <v>3</v>
      </c>
      <c r="R5" s="39">
        <v>0</v>
      </c>
      <c r="S5" s="39">
        <v>0</v>
      </c>
      <c r="T5" s="39">
        <v>0</v>
      </c>
      <c r="U5" s="39">
        <v>1</v>
      </c>
      <c r="V5" s="39">
        <v>1</v>
      </c>
      <c r="W5" s="31"/>
      <c r="X5" s="41" t="s">
        <v>95</v>
      </c>
      <c r="Y5" s="34">
        <f t="shared" ref="Y5:Y11" si="1">SUM(G5:V5)</f>
        <v>84</v>
      </c>
      <c r="Z5" s="52">
        <f>Y5/Y3</f>
        <v>0.56000000000000005</v>
      </c>
    </row>
    <row r="6" spans="1:26">
      <c r="A6" s="54">
        <v>254043</v>
      </c>
      <c r="B6" s="8">
        <v>255130</v>
      </c>
      <c r="D6" s="4" t="s">
        <v>46</v>
      </c>
      <c r="F6" s="20" t="s">
        <v>96</v>
      </c>
      <c r="G6" s="39">
        <f>SUM(G7:G11)</f>
        <v>19</v>
      </c>
      <c r="H6" s="39">
        <f t="shared" ref="H6:M6" si="2">SUM(H7:H11)</f>
        <v>0</v>
      </c>
      <c r="I6" s="39">
        <f t="shared" si="2"/>
        <v>8</v>
      </c>
      <c r="J6" s="39">
        <f t="shared" si="2"/>
        <v>5</v>
      </c>
      <c r="K6" s="39">
        <f t="shared" si="2"/>
        <v>0</v>
      </c>
      <c r="L6" s="39">
        <f t="shared" si="2"/>
        <v>2</v>
      </c>
      <c r="M6" s="39">
        <f t="shared" si="2"/>
        <v>17</v>
      </c>
      <c r="N6" s="39">
        <f>SUM(N7:N11)</f>
        <v>13</v>
      </c>
      <c r="O6" s="39">
        <f t="shared" ref="O6:V6" si="3">SUM(O7:O11)</f>
        <v>1</v>
      </c>
      <c r="P6" s="39">
        <f t="shared" si="3"/>
        <v>0</v>
      </c>
      <c r="Q6" s="39">
        <f t="shared" si="3"/>
        <v>1</v>
      </c>
      <c r="R6" s="39">
        <f t="shared" si="3"/>
        <v>0</v>
      </c>
      <c r="S6" s="39">
        <f t="shared" si="3"/>
        <v>0</v>
      </c>
      <c r="T6" s="39">
        <f t="shared" si="3"/>
        <v>0</v>
      </c>
      <c r="U6" s="39">
        <f>SUM(U7:U11)</f>
        <v>0</v>
      </c>
      <c r="V6" s="39">
        <f t="shared" si="3"/>
        <v>0</v>
      </c>
      <c r="W6" s="31"/>
      <c r="X6" s="41" t="s">
        <v>96</v>
      </c>
      <c r="Y6" s="34">
        <f t="shared" si="1"/>
        <v>66</v>
      </c>
      <c r="Z6" s="35">
        <f>Y6/Y3</f>
        <v>0.44</v>
      </c>
    </row>
    <row r="7" spans="1:26">
      <c r="A7" s="54">
        <v>256304</v>
      </c>
      <c r="B7" s="8">
        <v>255366</v>
      </c>
      <c r="C7" t="s">
        <v>2</v>
      </c>
      <c r="D7" s="24" t="s">
        <v>52</v>
      </c>
      <c r="F7" s="51" t="s">
        <v>108</v>
      </c>
      <c r="G7" s="87">
        <v>3</v>
      </c>
      <c r="H7" s="87">
        <v>0</v>
      </c>
      <c r="I7" s="87">
        <v>0</v>
      </c>
      <c r="J7" s="87">
        <v>0</v>
      </c>
      <c r="K7" s="87">
        <v>0</v>
      </c>
      <c r="L7" s="87">
        <v>0</v>
      </c>
      <c r="M7" s="87">
        <v>2</v>
      </c>
      <c r="N7" s="87">
        <v>0</v>
      </c>
      <c r="O7" s="87">
        <v>0</v>
      </c>
      <c r="P7" s="87">
        <v>0</v>
      </c>
      <c r="Q7" s="87">
        <v>0</v>
      </c>
      <c r="R7" s="87">
        <v>0</v>
      </c>
      <c r="S7" s="87">
        <v>0</v>
      </c>
      <c r="T7" s="87">
        <v>0</v>
      </c>
      <c r="U7" s="87">
        <v>0</v>
      </c>
      <c r="V7" s="87">
        <v>0</v>
      </c>
      <c r="W7" s="31"/>
      <c r="X7" s="19" t="s">
        <v>97</v>
      </c>
      <c r="Y7">
        <f t="shared" si="1"/>
        <v>5</v>
      </c>
    </row>
    <row r="8" spans="1:26">
      <c r="A8" s="54">
        <v>258157</v>
      </c>
      <c r="B8" s="8">
        <v>257141</v>
      </c>
      <c r="C8" t="s">
        <v>2</v>
      </c>
      <c r="D8" s="24" t="s">
        <v>52</v>
      </c>
      <c r="F8" s="19" t="s">
        <v>111</v>
      </c>
      <c r="G8" s="88">
        <v>6</v>
      </c>
      <c r="H8" s="88">
        <v>0</v>
      </c>
      <c r="I8" s="89">
        <v>0</v>
      </c>
      <c r="J8" s="88">
        <v>1</v>
      </c>
      <c r="K8" s="88">
        <v>0</v>
      </c>
      <c r="L8" s="88">
        <v>0</v>
      </c>
      <c r="M8" s="88">
        <v>6</v>
      </c>
      <c r="N8" s="88">
        <v>0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88">
        <v>0</v>
      </c>
      <c r="W8" s="31"/>
      <c r="X8" s="19" t="s">
        <v>98</v>
      </c>
      <c r="Y8" s="32">
        <f t="shared" si="1"/>
        <v>13</v>
      </c>
    </row>
    <row r="9" spans="1:26">
      <c r="A9" s="54"/>
      <c r="D9" s="45"/>
      <c r="F9" s="19" t="s">
        <v>109</v>
      </c>
      <c r="G9" s="88">
        <v>3</v>
      </c>
      <c r="H9" s="88">
        <v>0</v>
      </c>
      <c r="I9" s="89">
        <v>1</v>
      </c>
      <c r="J9" s="88">
        <v>0</v>
      </c>
      <c r="K9" s="88">
        <v>0</v>
      </c>
      <c r="L9" s="88">
        <v>0</v>
      </c>
      <c r="M9" s="88">
        <v>6</v>
      </c>
      <c r="N9" s="88">
        <v>3</v>
      </c>
      <c r="O9" s="88">
        <v>0</v>
      </c>
      <c r="P9" s="88">
        <v>0</v>
      </c>
      <c r="Q9" s="88">
        <v>0</v>
      </c>
      <c r="R9" s="88">
        <v>0</v>
      </c>
      <c r="S9" s="88">
        <v>0</v>
      </c>
      <c r="T9" s="88">
        <v>0</v>
      </c>
      <c r="U9" s="88">
        <v>0</v>
      </c>
      <c r="V9" s="88">
        <v>0</v>
      </c>
      <c r="W9" s="31"/>
      <c r="X9" s="19" t="s">
        <v>99</v>
      </c>
      <c r="Y9">
        <f t="shared" si="1"/>
        <v>13</v>
      </c>
    </row>
    <row r="10" spans="1:26">
      <c r="A10" s="54">
        <v>374752</v>
      </c>
      <c r="B10" s="8">
        <v>373847</v>
      </c>
      <c r="C10" t="s">
        <v>2</v>
      </c>
      <c r="D10" s="4" t="s">
        <v>46</v>
      </c>
      <c r="F10" s="51" t="s">
        <v>110</v>
      </c>
      <c r="G10" s="87">
        <v>7</v>
      </c>
      <c r="H10" s="87">
        <v>0</v>
      </c>
      <c r="I10" s="94">
        <v>6</v>
      </c>
      <c r="J10" s="87">
        <v>4</v>
      </c>
      <c r="K10" s="87">
        <v>0</v>
      </c>
      <c r="L10" s="87">
        <v>2</v>
      </c>
      <c r="M10" s="87">
        <v>3</v>
      </c>
      <c r="N10" s="87">
        <v>6</v>
      </c>
      <c r="O10" s="87">
        <v>0</v>
      </c>
      <c r="P10" s="87">
        <v>0</v>
      </c>
      <c r="Q10" s="87">
        <v>1</v>
      </c>
      <c r="R10" s="87">
        <v>0</v>
      </c>
      <c r="S10" s="87">
        <v>0</v>
      </c>
      <c r="T10" s="87">
        <v>0</v>
      </c>
      <c r="U10" s="87">
        <v>0</v>
      </c>
      <c r="V10" s="87">
        <v>0</v>
      </c>
      <c r="W10" s="31"/>
      <c r="X10" s="19" t="s">
        <v>100</v>
      </c>
      <c r="Y10" s="32">
        <f t="shared" si="1"/>
        <v>29</v>
      </c>
    </row>
    <row r="11" spans="1:26">
      <c r="A11" s="54">
        <v>375723</v>
      </c>
      <c r="B11" s="8">
        <v>374785</v>
      </c>
      <c r="C11" t="s">
        <v>2</v>
      </c>
      <c r="D11" s="24" t="s">
        <v>52</v>
      </c>
      <c r="F11" s="19" t="s">
        <v>101</v>
      </c>
      <c r="G11" s="88">
        <v>0</v>
      </c>
      <c r="H11" s="88">
        <v>0</v>
      </c>
      <c r="I11" s="89">
        <v>1</v>
      </c>
      <c r="J11" s="88">
        <v>0</v>
      </c>
      <c r="K11" s="88">
        <v>0</v>
      </c>
      <c r="L11" s="88">
        <v>0</v>
      </c>
      <c r="M11" s="88">
        <v>0</v>
      </c>
      <c r="N11" s="88">
        <v>4</v>
      </c>
      <c r="O11" s="88">
        <v>1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88">
        <v>0</v>
      </c>
      <c r="W11" s="31"/>
      <c r="X11" s="19" t="s">
        <v>101</v>
      </c>
      <c r="Y11">
        <f t="shared" si="1"/>
        <v>6</v>
      </c>
    </row>
    <row r="12" spans="1:26">
      <c r="A12" s="54">
        <v>492016</v>
      </c>
      <c r="B12" s="8">
        <v>492954</v>
      </c>
      <c r="D12" s="24" t="s">
        <v>52</v>
      </c>
    </row>
    <row r="13" spans="1:26">
      <c r="A13" s="54">
        <v>492987</v>
      </c>
      <c r="B13" s="8">
        <v>493892</v>
      </c>
      <c r="D13" s="4" t="s">
        <v>46</v>
      </c>
    </row>
    <row r="14" spans="1:26">
      <c r="A14" s="54">
        <v>495222</v>
      </c>
      <c r="B14" s="8">
        <v>494206</v>
      </c>
      <c r="C14" t="s">
        <v>2</v>
      </c>
      <c r="D14" s="24" t="s">
        <v>52</v>
      </c>
    </row>
    <row r="15" spans="1:26">
      <c r="A15" s="54">
        <v>641083</v>
      </c>
      <c r="B15" s="8">
        <v>642615</v>
      </c>
      <c r="D15" s="23" t="s">
        <v>51</v>
      </c>
    </row>
    <row r="16" spans="1:26">
      <c r="A16" s="54">
        <v>643675</v>
      </c>
      <c r="B16" s="8">
        <v>644691</v>
      </c>
      <c r="D16" s="24" t="s">
        <v>52</v>
      </c>
    </row>
    <row r="17" spans="1:4">
      <c r="A17" s="54">
        <v>645528</v>
      </c>
      <c r="B17" s="8">
        <v>646466</v>
      </c>
      <c r="D17" s="24" t="s">
        <v>52</v>
      </c>
    </row>
    <row r="18" spans="1:4">
      <c r="A18" s="54">
        <v>646499</v>
      </c>
      <c r="B18" s="8">
        <v>647404</v>
      </c>
      <c r="D18" s="4" t="s">
        <v>46</v>
      </c>
    </row>
    <row r="19" spans="1:4">
      <c r="A19" s="54">
        <v>648532</v>
      </c>
      <c r="B19" s="8">
        <v>647456</v>
      </c>
      <c r="C19" t="s">
        <v>2</v>
      </c>
      <c r="D19" s="10" t="s">
        <v>47</v>
      </c>
    </row>
    <row r="20" spans="1:4">
      <c r="A20" s="54">
        <v>710984</v>
      </c>
      <c r="B20" s="8">
        <v>712480</v>
      </c>
      <c r="D20" s="23" t="s">
        <v>51</v>
      </c>
    </row>
    <row r="21" spans="1:4">
      <c r="A21" s="54">
        <v>715271</v>
      </c>
      <c r="B21" s="8">
        <v>714255</v>
      </c>
      <c r="C21" t="s">
        <v>2</v>
      </c>
      <c r="D21" s="24" t="s">
        <v>52</v>
      </c>
    </row>
    <row r="22" spans="1:4">
      <c r="A22" s="54">
        <v>719042</v>
      </c>
      <c r="B22" s="8">
        <v>718086</v>
      </c>
      <c r="C22" t="s">
        <v>2</v>
      </c>
      <c r="D22" s="4" t="s">
        <v>46</v>
      </c>
    </row>
    <row r="23" spans="1:4">
      <c r="A23" s="54">
        <v>986427</v>
      </c>
      <c r="B23" s="8">
        <v>985619</v>
      </c>
      <c r="C23" t="s">
        <v>2</v>
      </c>
      <c r="D23" s="10" t="s">
        <v>47</v>
      </c>
    </row>
    <row r="24" spans="1:4">
      <c r="A24" s="54">
        <v>1174422</v>
      </c>
      <c r="B24" s="8">
        <v>1175768</v>
      </c>
      <c r="D24" s="10" t="s">
        <v>47</v>
      </c>
    </row>
    <row r="25" spans="1:4">
      <c r="A25" s="54">
        <v>1278813</v>
      </c>
      <c r="B25" s="8">
        <v>1277281</v>
      </c>
      <c r="C25" t="s">
        <v>2</v>
      </c>
      <c r="D25" s="23" t="s">
        <v>51</v>
      </c>
    </row>
    <row r="26" spans="1:4">
      <c r="A26" s="54">
        <v>1291917</v>
      </c>
      <c r="B26" s="8">
        <v>1293200</v>
      </c>
      <c r="D26" s="24" t="s">
        <v>52</v>
      </c>
    </row>
    <row r="27" spans="1:4">
      <c r="A27" s="54">
        <v>1294244</v>
      </c>
      <c r="B27" s="8">
        <v>1293412</v>
      </c>
      <c r="C27" t="s">
        <v>2</v>
      </c>
      <c r="D27" s="4" t="s">
        <v>46</v>
      </c>
    </row>
    <row r="28" spans="1:4">
      <c r="A28" s="54">
        <v>1296277</v>
      </c>
      <c r="B28" s="8">
        <v>1295051</v>
      </c>
      <c r="C28" t="s">
        <v>2</v>
      </c>
      <c r="D28" s="25" t="s">
        <v>57</v>
      </c>
    </row>
    <row r="29" spans="1:4">
      <c r="A29" s="54">
        <v>1296348</v>
      </c>
      <c r="B29" s="8">
        <v>1297474</v>
      </c>
      <c r="D29" s="4" t="s">
        <v>46</v>
      </c>
    </row>
    <row r="30" spans="1:4">
      <c r="A30" s="54">
        <v>1304648</v>
      </c>
      <c r="B30" s="8">
        <v>1305664</v>
      </c>
      <c r="D30" s="24" t="s">
        <v>52</v>
      </c>
    </row>
    <row r="31" spans="1:4">
      <c r="A31" s="54">
        <v>1306883</v>
      </c>
      <c r="B31" s="8">
        <v>1305978</v>
      </c>
      <c r="C31" t="s">
        <v>2</v>
      </c>
      <c r="D31" s="4" t="s">
        <v>46</v>
      </c>
    </row>
    <row r="32" spans="1:4">
      <c r="A32" s="54">
        <v>1307854</v>
      </c>
      <c r="B32" s="8">
        <v>1306916</v>
      </c>
      <c r="C32" t="s">
        <v>2</v>
      </c>
      <c r="D32" s="24" t="s">
        <v>52</v>
      </c>
    </row>
    <row r="33" spans="1:4">
      <c r="A33" s="54">
        <v>1309545</v>
      </c>
      <c r="B33" s="8">
        <v>1308319</v>
      </c>
      <c r="C33" t="s">
        <v>2</v>
      </c>
      <c r="D33" s="25" t="s">
        <v>57</v>
      </c>
    </row>
    <row r="34" spans="1:4">
      <c r="A34" s="54">
        <v>1311108</v>
      </c>
      <c r="B34" s="8">
        <v>1310092</v>
      </c>
      <c r="C34" t="s">
        <v>2</v>
      </c>
      <c r="D34" s="24" t="s">
        <v>52</v>
      </c>
    </row>
    <row r="35" spans="1:4">
      <c r="A35" s="54">
        <v>1320955</v>
      </c>
      <c r="B35" s="8">
        <v>1319756</v>
      </c>
      <c r="C35" t="s">
        <v>2</v>
      </c>
      <c r="D35" s="25" t="s">
        <v>57</v>
      </c>
    </row>
    <row r="36" spans="1:4">
      <c r="A36" s="54">
        <v>1322607</v>
      </c>
      <c r="B36" s="8">
        <v>1323623</v>
      </c>
      <c r="D36" s="24" t="s">
        <v>52</v>
      </c>
    </row>
    <row r="37" spans="1:4">
      <c r="A37" s="54">
        <v>1324460</v>
      </c>
      <c r="B37" s="8">
        <v>1324855</v>
      </c>
      <c r="D37" s="24" t="s">
        <v>52</v>
      </c>
    </row>
    <row r="38" spans="1:4">
      <c r="A38" s="54">
        <v>1326148</v>
      </c>
      <c r="B38" s="8">
        <v>1324922</v>
      </c>
      <c r="C38" t="s">
        <v>2</v>
      </c>
      <c r="D38" s="25" t="s">
        <v>57</v>
      </c>
    </row>
    <row r="39" spans="1:4">
      <c r="A39" s="54">
        <v>1326251</v>
      </c>
      <c r="B39" s="8">
        <v>1326652</v>
      </c>
      <c r="D39" s="24" t="s">
        <v>52</v>
      </c>
    </row>
    <row r="40" spans="1:4">
      <c r="A40" s="54">
        <v>1326832</v>
      </c>
      <c r="B40" s="8">
        <v>1327518</v>
      </c>
      <c r="D40" s="4" t="s">
        <v>46</v>
      </c>
    </row>
    <row r="41" spans="1:4">
      <c r="A41" s="54">
        <v>1328307</v>
      </c>
      <c r="B41" s="8">
        <v>1327520</v>
      </c>
      <c r="C41" t="s">
        <v>2</v>
      </c>
      <c r="D41" s="10" t="s">
        <v>47</v>
      </c>
    </row>
    <row r="42" spans="1:4">
      <c r="A42" s="54">
        <v>1329497</v>
      </c>
      <c r="B42" s="8">
        <v>1330453</v>
      </c>
      <c r="D42" s="4" t="s">
        <v>46</v>
      </c>
    </row>
    <row r="43" spans="1:4">
      <c r="A43" s="54">
        <v>1365024</v>
      </c>
      <c r="B43" s="8">
        <v>1364080</v>
      </c>
      <c r="C43" t="s">
        <v>2</v>
      </c>
      <c r="D43" s="26" t="s">
        <v>49</v>
      </c>
    </row>
    <row r="44" spans="1:4">
      <c r="A44" s="54">
        <v>1593814</v>
      </c>
      <c r="B44" s="8">
        <v>1594830</v>
      </c>
      <c r="D44" s="24" t="s">
        <v>52</v>
      </c>
    </row>
    <row r="45" spans="1:4">
      <c r="A45" s="54">
        <v>1596049</v>
      </c>
      <c r="B45" s="8">
        <v>1595144</v>
      </c>
      <c r="C45" t="s">
        <v>2</v>
      </c>
      <c r="D45" s="4" t="s">
        <v>46</v>
      </c>
    </row>
    <row r="46" spans="1:4">
      <c r="A46" s="54">
        <v>1597020</v>
      </c>
      <c r="B46" s="8">
        <v>1596082</v>
      </c>
      <c r="C46" t="s">
        <v>2</v>
      </c>
      <c r="D46" s="24" t="s">
        <v>52</v>
      </c>
    </row>
    <row r="47" spans="1:4">
      <c r="A47" s="54">
        <v>1598873</v>
      </c>
      <c r="B47" s="8">
        <v>1597857</v>
      </c>
      <c r="C47" t="s">
        <v>2</v>
      </c>
      <c r="D47" s="24" t="s">
        <v>52</v>
      </c>
    </row>
    <row r="48" spans="1:4">
      <c r="A48" s="54">
        <v>1617665</v>
      </c>
      <c r="B48" s="8">
        <v>1616760</v>
      </c>
      <c r="C48" t="s">
        <v>2</v>
      </c>
      <c r="D48" s="4" t="s">
        <v>46</v>
      </c>
    </row>
    <row r="49" spans="1:4">
      <c r="A49" s="54">
        <v>1618636</v>
      </c>
      <c r="B49" s="8">
        <v>1617698</v>
      </c>
      <c r="C49" t="s">
        <v>2</v>
      </c>
      <c r="D49" s="24" t="s">
        <v>52</v>
      </c>
    </row>
    <row r="50" spans="1:4">
      <c r="A50" s="54">
        <v>1620489</v>
      </c>
      <c r="B50" s="8">
        <v>1619473</v>
      </c>
      <c r="C50" t="s">
        <v>2</v>
      </c>
      <c r="D50" s="24" t="s">
        <v>52</v>
      </c>
    </row>
    <row r="51" spans="1:4">
      <c r="A51" s="54">
        <v>1787997</v>
      </c>
      <c r="B51" s="8">
        <v>1787041</v>
      </c>
      <c r="C51" t="s">
        <v>2</v>
      </c>
      <c r="D51" s="4" t="s">
        <v>46</v>
      </c>
    </row>
    <row r="52" spans="1:4">
      <c r="A52" s="54">
        <v>2125515</v>
      </c>
      <c r="B52" s="8">
        <v>2126471</v>
      </c>
      <c r="D52" s="4" t="s">
        <v>46</v>
      </c>
    </row>
    <row r="53" spans="1:4">
      <c r="A53" s="54">
        <v>2161270</v>
      </c>
      <c r="B53" s="8">
        <v>2160902</v>
      </c>
      <c r="C53" t="s">
        <v>2</v>
      </c>
      <c r="D53" s="4" t="s">
        <v>46</v>
      </c>
    </row>
    <row r="54" spans="1:4">
      <c r="A54" s="54">
        <v>2162217</v>
      </c>
      <c r="B54" s="8">
        <v>2161312</v>
      </c>
      <c r="C54" t="s">
        <v>2</v>
      </c>
      <c r="D54" s="4" t="s">
        <v>46</v>
      </c>
    </row>
    <row r="55" spans="1:4">
      <c r="A55" s="54">
        <v>2163188</v>
      </c>
      <c r="B55" s="8">
        <v>2162250</v>
      </c>
      <c r="C55" t="s">
        <v>2</v>
      </c>
      <c r="D55" s="24" t="s">
        <v>52</v>
      </c>
    </row>
    <row r="56" spans="1:4">
      <c r="A56" s="54">
        <v>2165041</v>
      </c>
      <c r="B56" s="8">
        <v>2164025</v>
      </c>
      <c r="C56" t="s">
        <v>2</v>
      </c>
      <c r="D56" s="24" t="s">
        <v>52</v>
      </c>
    </row>
    <row r="57" spans="1:4">
      <c r="A57" s="54">
        <v>2186727</v>
      </c>
      <c r="B57" s="8">
        <v>2187719</v>
      </c>
      <c r="D57" s="26" t="s">
        <v>49</v>
      </c>
    </row>
    <row r="58" spans="1:4">
      <c r="A58" s="54">
        <v>2252949</v>
      </c>
      <c r="B58" s="8">
        <v>2251384</v>
      </c>
      <c r="C58" t="s">
        <v>2</v>
      </c>
      <c r="D58" s="22" t="s">
        <v>50</v>
      </c>
    </row>
    <row r="59" spans="1:4">
      <c r="A59" s="54">
        <v>2254182</v>
      </c>
      <c r="B59" s="8">
        <v>2252983</v>
      </c>
      <c r="C59" t="s">
        <v>2</v>
      </c>
      <c r="D59" s="25" t="s">
        <v>57</v>
      </c>
    </row>
    <row r="60" spans="1:4">
      <c r="A60" s="54">
        <v>2272300</v>
      </c>
      <c r="B60" s="8">
        <v>2270744</v>
      </c>
      <c r="C60" t="s">
        <v>2</v>
      </c>
      <c r="D60" s="30" t="s">
        <v>53</v>
      </c>
    </row>
    <row r="61" spans="1:4">
      <c r="A61" s="54">
        <v>2276222</v>
      </c>
      <c r="B61" s="8">
        <v>2276979</v>
      </c>
      <c r="D61" s="10" t="s">
        <v>47</v>
      </c>
    </row>
    <row r="62" spans="1:4">
      <c r="A62" s="54">
        <v>2285397</v>
      </c>
      <c r="B62" s="8">
        <v>2284906</v>
      </c>
      <c r="C62" t="s">
        <v>2</v>
      </c>
      <c r="D62" s="25" t="s">
        <v>57</v>
      </c>
    </row>
    <row r="63" spans="1:4">
      <c r="A63" s="54">
        <v>2287945</v>
      </c>
      <c r="B63" s="8">
        <v>2286413</v>
      </c>
      <c r="C63" t="s">
        <v>2</v>
      </c>
      <c r="D63" s="23" t="s">
        <v>51</v>
      </c>
    </row>
    <row r="64" spans="1:4">
      <c r="A64" s="54">
        <v>2289014</v>
      </c>
      <c r="B64" s="8">
        <v>2288583</v>
      </c>
      <c r="C64" t="s">
        <v>2</v>
      </c>
      <c r="D64" t="s">
        <v>61</v>
      </c>
    </row>
    <row r="65" spans="1:4">
      <c r="A65" s="54">
        <v>2289289</v>
      </c>
      <c r="B65" s="8">
        <v>2289077</v>
      </c>
      <c r="C65" t="s">
        <v>2</v>
      </c>
      <c r="D65" s="4" t="s">
        <v>46</v>
      </c>
    </row>
    <row r="66" spans="1:4">
      <c r="A66" s="54">
        <v>2301055</v>
      </c>
      <c r="B66" s="8">
        <v>2299559</v>
      </c>
      <c r="C66" t="s">
        <v>2</v>
      </c>
      <c r="D66" s="23" t="s">
        <v>51</v>
      </c>
    </row>
    <row r="67" spans="1:4">
      <c r="A67" s="54">
        <v>2301786</v>
      </c>
      <c r="B67" s="8">
        <v>2301172</v>
      </c>
      <c r="C67" t="s">
        <v>2</v>
      </c>
      <c r="D67" s="24" t="s">
        <v>52</v>
      </c>
    </row>
    <row r="68" spans="1:4">
      <c r="A68" s="54">
        <v>2302013</v>
      </c>
      <c r="B68" s="8">
        <v>2302252</v>
      </c>
      <c r="D68" s="4" t="s">
        <v>46</v>
      </c>
    </row>
    <row r="69" spans="1:4">
      <c r="A69" s="54">
        <v>2302725</v>
      </c>
      <c r="B69" s="8">
        <v>2303087</v>
      </c>
      <c r="D69" s="24" t="s">
        <v>52</v>
      </c>
    </row>
    <row r="70" spans="1:4">
      <c r="A70" s="54">
        <v>2303940</v>
      </c>
      <c r="B70" s="8">
        <v>2303107</v>
      </c>
      <c r="C70" t="s">
        <v>2</v>
      </c>
      <c r="D70" s="10" t="s">
        <v>47</v>
      </c>
    </row>
    <row r="71" spans="1:4">
      <c r="A71" s="54">
        <v>2304022</v>
      </c>
      <c r="B71" s="8">
        <v>2304942</v>
      </c>
      <c r="D71" s="24" t="s">
        <v>52</v>
      </c>
    </row>
    <row r="72" spans="1:4">
      <c r="A72" s="54">
        <v>2306807</v>
      </c>
      <c r="B72" s="8">
        <v>2305456</v>
      </c>
      <c r="C72" t="s">
        <v>2</v>
      </c>
      <c r="D72" s="4" t="s">
        <v>46</v>
      </c>
    </row>
    <row r="73" spans="1:4">
      <c r="A73" s="54">
        <v>2307503</v>
      </c>
      <c r="B73" s="8">
        <v>2306893</v>
      </c>
      <c r="C73" t="s">
        <v>2</v>
      </c>
      <c r="D73" s="4" t="s">
        <v>46</v>
      </c>
    </row>
    <row r="74" spans="1:4">
      <c r="A74" s="54">
        <v>2310185</v>
      </c>
      <c r="B74" s="8">
        <v>2311384</v>
      </c>
      <c r="D74" s="25" t="s">
        <v>57</v>
      </c>
    </row>
    <row r="75" spans="1:4">
      <c r="A75" s="54">
        <v>2319963</v>
      </c>
      <c r="B75" s="8">
        <v>2319682</v>
      </c>
      <c r="C75" t="s">
        <v>2</v>
      </c>
      <c r="D75" s="22" t="s">
        <v>50</v>
      </c>
    </row>
    <row r="76" spans="1:4">
      <c r="A76" s="54">
        <v>2320013</v>
      </c>
      <c r="B76" s="8">
        <v>2321247</v>
      </c>
      <c r="D76" s="4" t="s">
        <v>46</v>
      </c>
    </row>
    <row r="77" spans="1:4">
      <c r="A77" s="54">
        <v>2321721</v>
      </c>
      <c r="B77" s="8">
        <v>2321293</v>
      </c>
      <c r="C77" t="s">
        <v>2</v>
      </c>
      <c r="D77" s="22" t="s">
        <v>50</v>
      </c>
    </row>
    <row r="78" spans="1:4">
      <c r="A78" s="54">
        <v>2375272</v>
      </c>
      <c r="B78" s="8">
        <v>2374342</v>
      </c>
      <c r="C78" t="s">
        <v>2</v>
      </c>
      <c r="D78" s="10" t="s">
        <v>47</v>
      </c>
    </row>
    <row r="79" spans="1:4">
      <c r="A79" s="54">
        <v>2576491</v>
      </c>
      <c r="B79" s="8">
        <v>2577617</v>
      </c>
      <c r="D79" s="4" t="s">
        <v>46</v>
      </c>
    </row>
    <row r="80" spans="1:4">
      <c r="A80" s="54">
        <v>2587024</v>
      </c>
      <c r="B80" s="8">
        <v>2585828</v>
      </c>
      <c r="C80" t="s">
        <v>2</v>
      </c>
      <c r="D80" s="25" t="s">
        <v>57</v>
      </c>
    </row>
    <row r="81" spans="1:4">
      <c r="A81" s="54">
        <v>2591190</v>
      </c>
      <c r="B81" s="8">
        <v>2592140</v>
      </c>
      <c r="D81" s="26" t="s">
        <v>49</v>
      </c>
    </row>
    <row r="82" spans="1:4">
      <c r="A82" s="54">
        <v>2593392</v>
      </c>
      <c r="B82" s="8">
        <v>2592605</v>
      </c>
      <c r="C82" t="s">
        <v>2</v>
      </c>
      <c r="D82" s="10" t="s">
        <v>47</v>
      </c>
    </row>
    <row r="83" spans="1:4">
      <c r="A83" s="54">
        <v>2605304</v>
      </c>
      <c r="B83" s="8">
        <v>2606430</v>
      </c>
      <c r="D83" s="4" t="s">
        <v>46</v>
      </c>
    </row>
    <row r="84" spans="1:4">
      <c r="A84" s="54">
        <v>2927811</v>
      </c>
      <c r="B84" s="8">
        <v>2926513</v>
      </c>
      <c r="C84" t="s">
        <v>2</v>
      </c>
      <c r="D84" s="27" t="s">
        <v>56</v>
      </c>
    </row>
    <row r="85" spans="1:4">
      <c r="A85" s="54">
        <v>2964364</v>
      </c>
      <c r="B85" s="8">
        <v>2963165</v>
      </c>
      <c r="C85" t="s">
        <v>2</v>
      </c>
      <c r="D85" s="27" t="s">
        <v>56</v>
      </c>
    </row>
    <row r="86" spans="1:4">
      <c r="A86" s="54">
        <v>2986700</v>
      </c>
      <c r="B86" s="8">
        <v>2987508</v>
      </c>
      <c r="D86" s="10" t="s">
        <v>47</v>
      </c>
    </row>
    <row r="87" spans="1:4">
      <c r="A87" s="54">
        <v>2987581</v>
      </c>
      <c r="B87" s="8">
        <v>2988780</v>
      </c>
      <c r="D87" s="27" t="s">
        <v>56</v>
      </c>
    </row>
    <row r="88" spans="1:4">
      <c r="A88" s="54">
        <v>2989518</v>
      </c>
      <c r="B88" s="8">
        <v>2990456</v>
      </c>
      <c r="D88" s="24" t="s">
        <v>52</v>
      </c>
    </row>
    <row r="89" spans="1:4">
      <c r="A89" s="54">
        <v>2990489</v>
      </c>
      <c r="B89" s="8">
        <v>2991394</v>
      </c>
      <c r="D89" s="4" t="s">
        <v>46</v>
      </c>
    </row>
    <row r="90" spans="1:4">
      <c r="A90" s="54">
        <v>2992724</v>
      </c>
      <c r="B90" s="8">
        <v>2991708</v>
      </c>
      <c r="C90" t="s">
        <v>2</v>
      </c>
      <c r="D90" s="24" t="s">
        <v>52</v>
      </c>
    </row>
    <row r="91" spans="1:4">
      <c r="A91" s="54">
        <v>3376659</v>
      </c>
      <c r="B91" s="8">
        <v>3377440</v>
      </c>
      <c r="D91" s="10" t="s">
        <v>47</v>
      </c>
    </row>
    <row r="92" spans="1:4">
      <c r="A92" s="91"/>
      <c r="B92" s="90"/>
      <c r="C92" s="3"/>
      <c r="D92" s="2" t="s">
        <v>16</v>
      </c>
    </row>
    <row r="93" spans="1:4">
      <c r="A93" s="54">
        <v>23783</v>
      </c>
      <c r="B93" s="8">
        <v>24739</v>
      </c>
      <c r="D93" s="4" t="s">
        <v>46</v>
      </c>
    </row>
    <row r="94" spans="1:4">
      <c r="A94" s="54">
        <v>45023</v>
      </c>
      <c r="B94" s="8">
        <v>44118</v>
      </c>
      <c r="C94" t="s">
        <v>2</v>
      </c>
      <c r="D94" s="4" t="s">
        <v>46</v>
      </c>
    </row>
    <row r="95" spans="1:4">
      <c r="A95" s="54">
        <v>45994</v>
      </c>
      <c r="B95" s="8">
        <v>45056</v>
      </c>
      <c r="C95" t="s">
        <v>2</v>
      </c>
      <c r="D95" s="24" t="s">
        <v>52</v>
      </c>
    </row>
    <row r="96" spans="1:4">
      <c r="A96" s="54">
        <v>47703</v>
      </c>
      <c r="B96" s="8">
        <v>46831</v>
      </c>
      <c r="C96" t="s">
        <v>2</v>
      </c>
      <c r="D96" s="24" t="s">
        <v>52</v>
      </c>
    </row>
    <row r="97" spans="1:4">
      <c r="A97" s="54">
        <v>50111</v>
      </c>
      <c r="B97" s="8">
        <v>48615</v>
      </c>
      <c r="C97" t="s">
        <v>2</v>
      </c>
      <c r="D97" s="23" t="s">
        <v>51</v>
      </c>
    </row>
    <row r="98" spans="1:4">
      <c r="A98" s="54">
        <v>67789</v>
      </c>
      <c r="B98" s="8">
        <v>68621</v>
      </c>
      <c r="D98" s="4" t="s">
        <v>46</v>
      </c>
    </row>
    <row r="99" spans="1:4">
      <c r="A99" s="54">
        <v>70116</v>
      </c>
      <c r="B99" s="8">
        <v>68833</v>
      </c>
      <c r="C99" t="s">
        <v>2</v>
      </c>
      <c r="D99" s="24" t="s">
        <v>52</v>
      </c>
    </row>
    <row r="100" spans="1:4">
      <c r="A100" s="54">
        <v>75238</v>
      </c>
      <c r="B100" s="8">
        <v>74333</v>
      </c>
      <c r="C100" t="s">
        <v>2</v>
      </c>
      <c r="D100" s="4" t="s">
        <v>46</v>
      </c>
    </row>
    <row r="101" spans="1:4">
      <c r="A101" s="54">
        <v>76209</v>
      </c>
      <c r="B101" s="8">
        <v>75271</v>
      </c>
      <c r="C101" t="s">
        <v>2</v>
      </c>
      <c r="D101" s="24" t="s">
        <v>52</v>
      </c>
    </row>
    <row r="102" spans="1:4">
      <c r="A102" s="54">
        <v>141386</v>
      </c>
      <c r="B102" s="8">
        <v>142399</v>
      </c>
      <c r="D102" s="24" t="s">
        <v>52</v>
      </c>
    </row>
    <row r="103" spans="1:4">
      <c r="A103" s="54">
        <v>143222</v>
      </c>
      <c r="B103" s="8">
        <v>144158</v>
      </c>
      <c r="D103" s="24" t="s">
        <v>52</v>
      </c>
    </row>
    <row r="104" spans="1:4">
      <c r="A104" s="54">
        <v>144106</v>
      </c>
      <c r="B104" s="8">
        <v>145095</v>
      </c>
      <c r="D104" s="4" t="s">
        <v>46</v>
      </c>
    </row>
    <row r="105" spans="1:4">
      <c r="A105" s="54">
        <v>145099</v>
      </c>
      <c r="B105" s="8">
        <v>145683</v>
      </c>
      <c r="D105" s="4" t="s">
        <v>46</v>
      </c>
    </row>
    <row r="106" spans="1:4">
      <c r="A106" s="91"/>
      <c r="B106" s="90"/>
      <c r="C106" s="3"/>
      <c r="D106" s="2" t="s">
        <v>17</v>
      </c>
    </row>
    <row r="107" spans="1:4">
      <c r="A107" s="54">
        <v>122931</v>
      </c>
      <c r="B107" s="8">
        <v>122181</v>
      </c>
      <c r="C107" t="s">
        <v>2</v>
      </c>
      <c r="D107" s="25" t="s">
        <v>57</v>
      </c>
    </row>
    <row r="108" spans="1:4">
      <c r="A108" s="54">
        <v>123878</v>
      </c>
      <c r="B108" s="8">
        <v>122973</v>
      </c>
      <c r="C108" t="s">
        <v>2</v>
      </c>
      <c r="D108" s="4" t="s">
        <v>46</v>
      </c>
    </row>
    <row r="109" spans="1:4">
      <c r="A109" s="54">
        <v>124459</v>
      </c>
      <c r="B109" s="8">
        <v>124058</v>
      </c>
      <c r="C109" t="s">
        <v>2</v>
      </c>
      <c r="D109" s="24" t="s">
        <v>52</v>
      </c>
    </row>
    <row r="110" spans="1:4">
      <c r="A110" s="54">
        <v>124562</v>
      </c>
      <c r="B110" s="8">
        <v>125788</v>
      </c>
      <c r="D110" s="25" t="s">
        <v>57</v>
      </c>
    </row>
    <row r="111" spans="1:4">
      <c r="A111" s="54">
        <v>126250</v>
      </c>
      <c r="B111" s="8">
        <v>125855</v>
      </c>
      <c r="C111" t="s">
        <v>2</v>
      </c>
      <c r="D111" s="24" t="s">
        <v>52</v>
      </c>
    </row>
    <row r="112" spans="1:4">
      <c r="A112" s="54">
        <v>128103</v>
      </c>
      <c r="B112" s="8">
        <v>127087</v>
      </c>
      <c r="C112" t="s">
        <v>2</v>
      </c>
      <c r="D112" s="24" t="s">
        <v>52</v>
      </c>
    </row>
    <row r="113" spans="1:4">
      <c r="A113" s="54">
        <v>252092</v>
      </c>
      <c r="B113" s="8">
        <v>251340</v>
      </c>
      <c r="C113" t="s">
        <v>2</v>
      </c>
      <c r="D113" s="4" t="s">
        <v>46</v>
      </c>
    </row>
    <row r="114" spans="1:4">
      <c r="A114" s="54">
        <v>253208</v>
      </c>
      <c r="B114" s="8">
        <v>252287</v>
      </c>
      <c r="C114" t="s">
        <v>2</v>
      </c>
      <c r="D114" s="24" t="s">
        <v>52</v>
      </c>
    </row>
    <row r="115" spans="1:4">
      <c r="A115" s="54">
        <v>256188</v>
      </c>
      <c r="B115" s="8">
        <v>256535</v>
      </c>
      <c r="D115" s="10" t="s">
        <v>47</v>
      </c>
    </row>
    <row r="116" spans="1:4">
      <c r="A116" s="54">
        <v>257916</v>
      </c>
      <c r="B116" s="8">
        <v>257113</v>
      </c>
      <c r="C116" t="s">
        <v>2</v>
      </c>
      <c r="D116" s="4" t="s">
        <v>46</v>
      </c>
    </row>
    <row r="117" spans="1:4">
      <c r="A117" s="54">
        <v>258887</v>
      </c>
      <c r="B117" s="8">
        <v>257949</v>
      </c>
      <c r="C117" t="s">
        <v>2</v>
      </c>
      <c r="D117" s="24" t="s">
        <v>52</v>
      </c>
    </row>
    <row r="118" spans="1:4">
      <c r="A118" s="54">
        <v>260740</v>
      </c>
      <c r="B118" s="8">
        <v>259724</v>
      </c>
      <c r="C118" t="s">
        <v>2</v>
      </c>
      <c r="D118" s="24" t="s">
        <v>52</v>
      </c>
    </row>
    <row r="119" spans="1:4">
      <c r="A119" s="54">
        <v>272505</v>
      </c>
      <c r="B119" s="8">
        <v>273704</v>
      </c>
      <c r="D119" s="25" t="s">
        <v>57</v>
      </c>
    </row>
    <row r="120" spans="1:4">
      <c r="A120" s="91"/>
      <c r="B120" s="90"/>
      <c r="C120" s="3"/>
      <c r="D120" s="2" t="s">
        <v>18</v>
      </c>
    </row>
    <row r="121" spans="1:4">
      <c r="A121" s="54">
        <v>77795</v>
      </c>
      <c r="B121" s="8">
        <v>77001</v>
      </c>
      <c r="C121" t="s">
        <v>2</v>
      </c>
      <c r="D121" s="4" t="s">
        <v>46</v>
      </c>
    </row>
    <row r="122" spans="1:4">
      <c r="A122" s="54">
        <v>79787</v>
      </c>
      <c r="B122" s="8">
        <v>78861</v>
      </c>
      <c r="C122" t="s">
        <v>2</v>
      </c>
      <c r="D122" s="4" t="s">
        <v>46</v>
      </c>
    </row>
    <row r="123" spans="1:4">
      <c r="A123" s="54">
        <v>80732</v>
      </c>
      <c r="B123" s="8">
        <v>79797</v>
      </c>
      <c r="C123" t="s">
        <v>2</v>
      </c>
      <c r="D123" s="24" t="s">
        <v>52</v>
      </c>
    </row>
    <row r="124" spans="1:4">
      <c r="A124" s="54">
        <v>82577</v>
      </c>
      <c r="B124" s="8">
        <v>81563</v>
      </c>
      <c r="C124" t="s">
        <v>2</v>
      </c>
      <c r="D124" s="24" t="s">
        <v>52</v>
      </c>
    </row>
    <row r="125" spans="1:4">
      <c r="A125" s="54">
        <v>82580</v>
      </c>
      <c r="B125" s="8">
        <v>83185</v>
      </c>
      <c r="D125" s="4" t="s">
        <v>46</v>
      </c>
    </row>
    <row r="126" spans="1:4">
      <c r="A126" s="91"/>
      <c r="B126" s="90"/>
      <c r="C126" s="3"/>
      <c r="D126" s="2" t="s">
        <v>19</v>
      </c>
    </row>
    <row r="127" spans="1:4">
      <c r="A127" s="54">
        <v>4411</v>
      </c>
      <c r="B127" s="8">
        <v>5598</v>
      </c>
      <c r="D127" s="10" t="s">
        <v>47</v>
      </c>
    </row>
    <row r="128" spans="1:4">
      <c r="A128" s="54">
        <v>7648</v>
      </c>
      <c r="B128" s="8">
        <v>8580</v>
      </c>
      <c r="D128" s="10" t="s">
        <v>47</v>
      </c>
    </row>
    <row r="129" spans="1:4">
      <c r="A129" s="54">
        <v>9109</v>
      </c>
      <c r="B129" s="8">
        <v>10196</v>
      </c>
      <c r="C129" t="s">
        <v>2</v>
      </c>
      <c r="D129" s="4" t="s">
        <v>46</v>
      </c>
    </row>
    <row r="130" spans="1:4">
      <c r="A130" s="54">
        <v>10989</v>
      </c>
      <c r="B130" s="8">
        <v>12115</v>
      </c>
      <c r="D130" s="4" t="s">
        <v>62</v>
      </c>
    </row>
    <row r="131" spans="1:4">
      <c r="A131" s="54">
        <v>12150</v>
      </c>
      <c r="B131" s="8">
        <v>12542</v>
      </c>
      <c r="D131" s="10" t="s">
        <v>47</v>
      </c>
    </row>
    <row r="132" spans="1:4">
      <c r="A132" s="54">
        <v>24479</v>
      </c>
      <c r="B132" s="8">
        <v>22914</v>
      </c>
      <c r="C132" t="s">
        <v>2</v>
      </c>
      <c r="D132" s="22" t="s">
        <v>50</v>
      </c>
    </row>
    <row r="133" spans="1:4">
      <c r="A133" s="54">
        <v>32489</v>
      </c>
      <c r="B133" s="8">
        <v>33985</v>
      </c>
      <c r="D133" s="23" t="s">
        <v>51</v>
      </c>
    </row>
    <row r="134" spans="1:4">
      <c r="A134" s="54">
        <v>39436</v>
      </c>
      <c r="B134" s="8">
        <v>38222</v>
      </c>
      <c r="C134" t="s">
        <v>2</v>
      </c>
      <c r="D134" s="25" t="s">
        <v>57</v>
      </c>
    </row>
    <row r="135" spans="1:4">
      <c r="A135" s="54">
        <v>76951</v>
      </c>
      <c r="B135" s="8">
        <v>78077</v>
      </c>
      <c r="D135" s="4" t="s">
        <v>46</v>
      </c>
    </row>
    <row r="136" spans="1:4">
      <c r="A136" s="54">
        <v>80580</v>
      </c>
      <c r="B136" s="8">
        <v>79084</v>
      </c>
      <c r="C136" t="s">
        <v>2</v>
      </c>
      <c r="D136" s="23" t="s">
        <v>51</v>
      </c>
    </row>
    <row r="137" spans="1:4">
      <c r="A137" s="54">
        <v>90544</v>
      </c>
      <c r="B137" s="8">
        <v>91670</v>
      </c>
      <c r="C137" t="s">
        <v>2</v>
      </c>
      <c r="D137" s="4" t="s">
        <v>46</v>
      </c>
    </row>
    <row r="138" spans="1:4">
      <c r="A138" s="54">
        <v>93075</v>
      </c>
      <c r="B138" s="8">
        <v>91849</v>
      </c>
      <c r="C138" t="s">
        <v>2</v>
      </c>
      <c r="D138" s="25" t="s">
        <v>57</v>
      </c>
    </row>
    <row r="139" spans="1:4">
      <c r="A139" s="54">
        <v>107607</v>
      </c>
      <c r="B139" s="8">
        <v>108733</v>
      </c>
      <c r="D139" s="4" t="s">
        <v>46</v>
      </c>
    </row>
    <row r="140" spans="1:4">
      <c r="A140" s="54">
        <v>111830</v>
      </c>
      <c r="B140" s="8">
        <v>112617</v>
      </c>
      <c r="D140" s="10" t="s">
        <v>47</v>
      </c>
    </row>
    <row r="141" spans="1:4">
      <c r="A141" s="54">
        <v>125858</v>
      </c>
      <c r="B141" s="8">
        <v>124926</v>
      </c>
      <c r="C141" t="s">
        <v>2</v>
      </c>
      <c r="D141" s="10" t="s">
        <v>47</v>
      </c>
    </row>
    <row r="142" spans="1:4">
      <c r="A142" s="91"/>
      <c r="B142" s="90"/>
      <c r="C142" s="3"/>
      <c r="D142" s="2" t="s">
        <v>20</v>
      </c>
    </row>
    <row r="143" spans="1:4">
      <c r="A143" s="54">
        <v>5041</v>
      </c>
      <c r="B143" s="8">
        <v>6537</v>
      </c>
      <c r="D143" s="23" t="s">
        <v>51</v>
      </c>
    </row>
    <row r="144" spans="1:4">
      <c r="A144" s="54">
        <v>15187</v>
      </c>
      <c r="B144" s="8">
        <v>16683</v>
      </c>
      <c r="D144" s="23" t="s">
        <v>51</v>
      </c>
    </row>
    <row r="145" spans="1:4">
      <c r="A145" s="54">
        <v>19943</v>
      </c>
      <c r="B145" s="8">
        <v>21169</v>
      </c>
      <c r="D145" s="25" t="s">
        <v>57</v>
      </c>
    </row>
    <row r="146" spans="1:4">
      <c r="A146" s="54">
        <v>22198</v>
      </c>
      <c r="B146" s="8">
        <v>23199</v>
      </c>
      <c r="D146" s="25" t="s">
        <v>57</v>
      </c>
    </row>
    <row r="147" spans="1:4">
      <c r="A147" s="54">
        <v>26127</v>
      </c>
      <c r="B147" s="8">
        <v>25300</v>
      </c>
      <c r="C147" t="s">
        <v>2</v>
      </c>
      <c r="D147" s="25" t="s">
        <v>57</v>
      </c>
    </row>
    <row r="148" spans="1:4">
      <c r="A148" s="54">
        <v>26691</v>
      </c>
      <c r="B148" s="8">
        <v>27629</v>
      </c>
      <c r="D148" s="24" t="s">
        <v>52</v>
      </c>
    </row>
    <row r="149" spans="1:4">
      <c r="A149" s="54">
        <v>27662</v>
      </c>
      <c r="B149" s="8">
        <v>28567</v>
      </c>
      <c r="D149" s="4" t="s">
        <v>46</v>
      </c>
    </row>
    <row r="150" spans="1:4">
      <c r="A150" s="54">
        <v>36157</v>
      </c>
      <c r="B150" s="8">
        <v>35141</v>
      </c>
      <c r="C150" t="s">
        <v>2</v>
      </c>
      <c r="D150" s="27" t="s">
        <v>56</v>
      </c>
    </row>
    <row r="151" spans="1:4">
      <c r="A151" s="54">
        <v>37001</v>
      </c>
      <c r="B151" s="8">
        <v>36516</v>
      </c>
      <c r="C151" t="s">
        <v>2</v>
      </c>
      <c r="D151" s="24" t="s">
        <v>52</v>
      </c>
    </row>
    <row r="152" spans="1:4">
      <c r="A152" s="54">
        <v>43273</v>
      </c>
      <c r="B152" s="8">
        <v>43120</v>
      </c>
      <c r="C152" t="s">
        <v>2</v>
      </c>
      <c r="D152" s="22" t="s">
        <v>50</v>
      </c>
    </row>
    <row r="153" spans="1:4">
      <c r="A153" s="54">
        <v>44528</v>
      </c>
      <c r="B153" s="8">
        <v>43332</v>
      </c>
      <c r="C153" t="s">
        <v>2</v>
      </c>
      <c r="D153" s="25" t="s">
        <v>57</v>
      </c>
    </row>
    <row r="154" spans="1:4">
      <c r="A154" s="54">
        <v>56178</v>
      </c>
      <c r="B154" s="8">
        <v>55870</v>
      </c>
      <c r="C154" t="s">
        <v>2</v>
      </c>
      <c r="D154" s="4" t="s">
        <v>46</v>
      </c>
    </row>
    <row r="155" spans="1:4">
      <c r="A155" s="54">
        <v>56512</v>
      </c>
      <c r="B155" s="8">
        <v>56195</v>
      </c>
      <c r="C155" t="s">
        <v>2</v>
      </c>
      <c r="D155" s="24" t="s">
        <v>52</v>
      </c>
    </row>
    <row r="156" spans="1:4">
      <c r="A156" s="54">
        <v>59816</v>
      </c>
      <c r="B156" s="8">
        <v>59490</v>
      </c>
      <c r="C156" t="s">
        <v>2</v>
      </c>
      <c r="D156" s="10" t="s">
        <v>47</v>
      </c>
    </row>
    <row r="157" spans="1:4">
      <c r="A157" s="54">
        <v>75488</v>
      </c>
      <c r="B157" s="8">
        <v>74238</v>
      </c>
      <c r="C157" t="s">
        <v>2</v>
      </c>
      <c r="D157" s="25" t="s">
        <v>57</v>
      </c>
    </row>
    <row r="158" spans="1:4">
      <c r="A158" s="91"/>
      <c r="B158" s="90"/>
      <c r="C158" s="3"/>
      <c r="D158" s="2" t="s">
        <v>21</v>
      </c>
    </row>
    <row r="159" spans="1:4">
      <c r="A159" s="54">
        <v>1</v>
      </c>
      <c r="B159" s="8">
        <v>33483</v>
      </c>
      <c r="C159" t="s">
        <v>2</v>
      </c>
      <c r="D159" s="25" t="s">
        <v>57</v>
      </c>
    </row>
    <row r="160" spans="1:4">
      <c r="A160" s="54">
        <v>1013</v>
      </c>
      <c r="B160" s="8">
        <v>756</v>
      </c>
      <c r="C160" t="s">
        <v>2</v>
      </c>
      <c r="D160" s="10" t="s">
        <v>47</v>
      </c>
    </row>
    <row r="161" spans="1:4">
      <c r="A161" s="54">
        <v>1116</v>
      </c>
      <c r="B161" s="8">
        <v>2312</v>
      </c>
      <c r="D161" s="25" t="s">
        <v>57</v>
      </c>
    </row>
    <row r="162" spans="1:4">
      <c r="A162" s="54">
        <v>3262</v>
      </c>
      <c r="B162" s="8">
        <v>2261</v>
      </c>
      <c r="C162" t="s">
        <v>2</v>
      </c>
      <c r="D162" s="26" t="s">
        <v>49</v>
      </c>
    </row>
    <row r="163" spans="1:4">
      <c r="A163" s="54">
        <v>13859</v>
      </c>
      <c r="B163" s="8">
        <v>14452</v>
      </c>
      <c r="D163" s="25" t="s">
        <v>57</v>
      </c>
    </row>
    <row r="164" spans="1:4">
      <c r="A164" s="54">
        <v>30187</v>
      </c>
      <c r="B164" s="8">
        <v>28961</v>
      </c>
      <c r="C164" t="s">
        <v>2</v>
      </c>
      <c r="D164" s="25" t="s">
        <v>57</v>
      </c>
    </row>
  </sheetData>
  <mergeCells count="2">
    <mergeCell ref="A1:D1"/>
    <mergeCell ref="A2:D2"/>
  </mergeCells>
  <conditionalFormatting sqref="Z5:Z6">
    <cfRule type="cellIs" dxfId="1" priority="1" operator="greaterThan">
      <formula>0.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0"/>
  <sheetViews>
    <sheetView zoomScaleNormal="100" workbookViewId="0">
      <selection activeCell="D77" sqref="D77:D96"/>
    </sheetView>
  </sheetViews>
  <sheetFormatPr defaultRowHeight="15"/>
  <cols>
    <col min="1" max="2" width="9.140625" style="8"/>
    <col min="3" max="3" width="4.5703125" customWidth="1"/>
    <col min="4" max="4" width="38.85546875" customWidth="1"/>
    <col min="5" max="5" width="9.28515625" customWidth="1"/>
    <col min="6" max="6" width="25.7109375" customWidth="1"/>
    <col min="23" max="23" width="1.85546875" customWidth="1"/>
    <col min="24" max="24" width="13.140625" customWidth="1"/>
  </cols>
  <sheetData>
    <row r="1" spans="1:26" ht="18.75">
      <c r="A1" s="103" t="s">
        <v>164</v>
      </c>
      <c r="B1" s="103"/>
      <c r="C1" s="103"/>
      <c r="D1" s="103"/>
    </row>
    <row r="2" spans="1:26">
      <c r="A2" s="101" t="s">
        <v>159</v>
      </c>
      <c r="B2" s="101"/>
      <c r="C2" s="101"/>
      <c r="D2" s="101"/>
    </row>
    <row r="3" spans="1:26">
      <c r="A3" s="7" t="s">
        <v>0</v>
      </c>
      <c r="B3" s="7" t="s">
        <v>1</v>
      </c>
      <c r="C3" s="6"/>
      <c r="D3" s="6" t="s">
        <v>161</v>
      </c>
      <c r="F3" s="20" t="s">
        <v>157</v>
      </c>
      <c r="G3" s="39">
        <f>SUM(G5:G6)</f>
        <v>35</v>
      </c>
      <c r="H3" s="39">
        <f t="shared" ref="H3:V3" si="0">SUM(H5:H6)</f>
        <v>0</v>
      </c>
      <c r="I3" s="39">
        <f>SUM(I5:I6)</f>
        <v>11</v>
      </c>
      <c r="J3" s="39">
        <f t="shared" si="0"/>
        <v>7</v>
      </c>
      <c r="K3" s="39">
        <f t="shared" si="0"/>
        <v>3</v>
      </c>
      <c r="L3" s="39">
        <f t="shared" si="0"/>
        <v>8</v>
      </c>
      <c r="M3" s="39">
        <f t="shared" si="0"/>
        <v>3</v>
      </c>
      <c r="N3" s="39">
        <f t="shared" si="0"/>
        <v>9</v>
      </c>
      <c r="O3" s="39">
        <f t="shared" si="0"/>
        <v>1</v>
      </c>
      <c r="P3" s="39">
        <f t="shared" si="0"/>
        <v>1</v>
      </c>
      <c r="Q3" s="39">
        <f t="shared" si="0"/>
        <v>1</v>
      </c>
      <c r="R3" s="39">
        <f t="shared" si="0"/>
        <v>0</v>
      </c>
      <c r="S3" s="39">
        <f t="shared" si="0"/>
        <v>0</v>
      </c>
      <c r="T3" s="39">
        <f t="shared" si="0"/>
        <v>0</v>
      </c>
      <c r="U3" s="39">
        <f>SUM(U5:U6)</f>
        <v>4</v>
      </c>
      <c r="V3" s="39">
        <f t="shared" si="0"/>
        <v>1</v>
      </c>
      <c r="W3" s="31"/>
      <c r="X3" s="33" t="s">
        <v>104</v>
      </c>
      <c r="Y3" s="21">
        <f>SUM(G3:V3)</f>
        <v>84</v>
      </c>
    </row>
    <row r="4" spans="1:26">
      <c r="A4" s="90"/>
      <c r="B4" s="90"/>
      <c r="C4" s="3"/>
      <c r="D4" s="1" t="s">
        <v>42</v>
      </c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93" t="s">
        <v>87</v>
      </c>
      <c r="S4" s="75" t="s">
        <v>93</v>
      </c>
      <c r="T4" s="85" t="s">
        <v>103</v>
      </c>
      <c r="U4" s="86" t="s">
        <v>94</v>
      </c>
      <c r="V4" s="39" t="s">
        <v>112</v>
      </c>
      <c r="W4" s="31"/>
    </row>
    <row r="5" spans="1:26">
      <c r="A5" s="54">
        <v>265590</v>
      </c>
      <c r="B5" s="8">
        <v>266098</v>
      </c>
      <c r="D5" s="4" t="s">
        <v>46</v>
      </c>
      <c r="F5" s="20" t="s">
        <v>95</v>
      </c>
      <c r="G5" s="39">
        <v>23</v>
      </c>
      <c r="H5" s="39">
        <v>0</v>
      </c>
      <c r="I5" s="39">
        <v>11</v>
      </c>
      <c r="J5" s="39">
        <v>3</v>
      </c>
      <c r="K5" s="39">
        <v>0</v>
      </c>
      <c r="L5" s="39">
        <v>5</v>
      </c>
      <c r="M5" s="39">
        <v>0</v>
      </c>
      <c r="N5" s="39">
        <v>4</v>
      </c>
      <c r="O5" s="39">
        <v>0</v>
      </c>
      <c r="P5" s="39">
        <v>1</v>
      </c>
      <c r="Q5" s="39">
        <v>1</v>
      </c>
      <c r="R5" s="39">
        <v>0</v>
      </c>
      <c r="S5" s="39">
        <v>0</v>
      </c>
      <c r="T5" s="39">
        <v>0</v>
      </c>
      <c r="U5" s="39">
        <v>4</v>
      </c>
      <c r="V5" s="39">
        <v>0</v>
      </c>
      <c r="W5" s="31"/>
      <c r="X5" s="41" t="s">
        <v>95</v>
      </c>
      <c r="Y5" s="34">
        <f t="shared" ref="Y5:Y11" si="1">SUM(G5:V5)</f>
        <v>52</v>
      </c>
      <c r="Z5" s="52">
        <f>Y5/Y3</f>
        <v>0.61904761904761907</v>
      </c>
    </row>
    <row r="6" spans="1:26">
      <c r="A6" s="54">
        <v>274573</v>
      </c>
      <c r="B6" s="8">
        <v>273339</v>
      </c>
      <c r="C6" t="s">
        <v>2</v>
      </c>
      <c r="D6" s="4" t="s">
        <v>46</v>
      </c>
      <c r="F6" s="20" t="s">
        <v>96</v>
      </c>
      <c r="G6" s="39">
        <f>SUM(G7:G11)</f>
        <v>12</v>
      </c>
      <c r="H6" s="39">
        <f t="shared" ref="H6:M6" si="2">SUM(H7:H11)</f>
        <v>0</v>
      </c>
      <c r="I6" s="39">
        <v>0</v>
      </c>
      <c r="J6" s="39">
        <f t="shared" si="2"/>
        <v>4</v>
      </c>
      <c r="K6" s="39">
        <f t="shared" si="2"/>
        <v>3</v>
      </c>
      <c r="L6" s="39">
        <f t="shared" si="2"/>
        <v>3</v>
      </c>
      <c r="M6" s="39">
        <f t="shared" si="2"/>
        <v>3</v>
      </c>
      <c r="N6" s="39">
        <f>SUM(N7:N11)</f>
        <v>5</v>
      </c>
      <c r="O6" s="39">
        <f t="shared" ref="O6:V6" si="3">SUM(O7:O11)</f>
        <v>1</v>
      </c>
      <c r="P6" s="39">
        <f t="shared" si="3"/>
        <v>0</v>
      </c>
      <c r="Q6" s="39">
        <f t="shared" si="3"/>
        <v>0</v>
      </c>
      <c r="R6" s="39">
        <f t="shared" si="3"/>
        <v>0</v>
      </c>
      <c r="S6" s="39">
        <f t="shared" si="3"/>
        <v>0</v>
      </c>
      <c r="T6" s="39">
        <f t="shared" si="3"/>
        <v>0</v>
      </c>
      <c r="U6" s="39">
        <f>SUM(U7:U11)</f>
        <v>0</v>
      </c>
      <c r="V6" s="39">
        <f t="shared" si="3"/>
        <v>1</v>
      </c>
      <c r="W6" s="31"/>
      <c r="X6" s="41" t="s">
        <v>96</v>
      </c>
      <c r="Y6" s="34">
        <f t="shared" si="1"/>
        <v>32</v>
      </c>
      <c r="Z6" s="35">
        <f>Y6/Y3</f>
        <v>0.38095238095238093</v>
      </c>
    </row>
    <row r="7" spans="1:26">
      <c r="A7" s="54">
        <v>312577</v>
      </c>
      <c r="B7" s="8">
        <v>311490</v>
      </c>
      <c r="C7" t="s">
        <v>2</v>
      </c>
      <c r="D7" s="4" t="s">
        <v>46</v>
      </c>
      <c r="F7" s="51" t="s">
        <v>108</v>
      </c>
      <c r="G7" s="87">
        <v>2</v>
      </c>
      <c r="H7" s="87">
        <v>0</v>
      </c>
      <c r="I7" s="87">
        <v>0</v>
      </c>
      <c r="J7" s="87">
        <v>0</v>
      </c>
      <c r="K7" s="87">
        <v>0</v>
      </c>
      <c r="L7" s="87">
        <v>0</v>
      </c>
      <c r="M7" s="87">
        <v>1</v>
      </c>
      <c r="N7" s="87">
        <v>0</v>
      </c>
      <c r="O7" s="87">
        <v>0</v>
      </c>
      <c r="P7" s="87">
        <v>0</v>
      </c>
      <c r="Q7" s="87">
        <v>0</v>
      </c>
      <c r="R7" s="87">
        <v>0</v>
      </c>
      <c r="S7" s="87">
        <v>0</v>
      </c>
      <c r="T7" s="87">
        <v>0</v>
      </c>
      <c r="U7" s="87">
        <v>0</v>
      </c>
      <c r="V7" s="87">
        <v>0</v>
      </c>
      <c r="W7" s="31"/>
      <c r="X7" s="19" t="s">
        <v>97</v>
      </c>
      <c r="Y7">
        <f t="shared" si="1"/>
        <v>3</v>
      </c>
    </row>
    <row r="8" spans="1:26">
      <c r="A8" s="54">
        <v>318201</v>
      </c>
      <c r="B8" s="8">
        <v>317002</v>
      </c>
      <c r="C8" t="s">
        <v>2</v>
      </c>
      <c r="D8" s="27" t="s">
        <v>56</v>
      </c>
      <c r="F8" s="19" t="s">
        <v>111</v>
      </c>
      <c r="G8" s="88">
        <v>3</v>
      </c>
      <c r="H8" s="88">
        <v>0</v>
      </c>
      <c r="I8" s="89">
        <v>1</v>
      </c>
      <c r="J8" s="88">
        <v>1</v>
      </c>
      <c r="K8" s="88">
        <v>0</v>
      </c>
      <c r="L8" s="88">
        <v>0</v>
      </c>
      <c r="M8" s="88">
        <v>0</v>
      </c>
      <c r="N8" s="88">
        <v>0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88">
        <v>0</v>
      </c>
      <c r="W8" s="31"/>
      <c r="X8" s="19" t="s">
        <v>98</v>
      </c>
      <c r="Y8" s="32">
        <f t="shared" si="1"/>
        <v>5</v>
      </c>
    </row>
    <row r="9" spans="1:26">
      <c r="A9" s="54">
        <v>323296</v>
      </c>
      <c r="B9" s="8">
        <v>322062</v>
      </c>
      <c r="C9" t="s">
        <v>2</v>
      </c>
      <c r="D9" s="4" t="s">
        <v>46</v>
      </c>
      <c r="F9" s="19" t="s">
        <v>109</v>
      </c>
      <c r="G9" s="88">
        <v>3</v>
      </c>
      <c r="H9" s="88">
        <v>0</v>
      </c>
      <c r="I9" s="89">
        <v>0</v>
      </c>
      <c r="J9" s="88">
        <v>2</v>
      </c>
      <c r="K9" s="88">
        <v>1</v>
      </c>
      <c r="L9" s="88">
        <v>0</v>
      </c>
      <c r="M9" s="88">
        <v>0</v>
      </c>
      <c r="N9" s="88">
        <v>0</v>
      </c>
      <c r="O9" s="88">
        <v>0</v>
      </c>
      <c r="P9" s="88">
        <v>0</v>
      </c>
      <c r="Q9" s="88">
        <v>0</v>
      </c>
      <c r="R9" s="88">
        <v>0</v>
      </c>
      <c r="S9" s="88">
        <v>0</v>
      </c>
      <c r="T9" s="88">
        <v>0</v>
      </c>
      <c r="U9" s="88">
        <v>0</v>
      </c>
      <c r="V9" s="88">
        <v>0</v>
      </c>
      <c r="W9" s="31"/>
      <c r="X9" s="19" t="s">
        <v>99</v>
      </c>
      <c r="Y9">
        <f t="shared" si="1"/>
        <v>6</v>
      </c>
    </row>
    <row r="10" spans="1:26">
      <c r="A10" s="54">
        <v>349439</v>
      </c>
      <c r="B10" s="8">
        <v>348213</v>
      </c>
      <c r="C10" t="s">
        <v>2</v>
      </c>
      <c r="D10" s="25" t="s">
        <v>57</v>
      </c>
      <c r="F10" s="51" t="s">
        <v>110</v>
      </c>
      <c r="G10" s="87">
        <v>3</v>
      </c>
      <c r="H10" s="87">
        <v>0</v>
      </c>
      <c r="I10" s="94">
        <v>3</v>
      </c>
      <c r="J10" s="87">
        <v>1</v>
      </c>
      <c r="K10" s="87">
        <v>2</v>
      </c>
      <c r="L10" s="87">
        <v>3</v>
      </c>
      <c r="M10" s="87">
        <v>2</v>
      </c>
      <c r="N10" s="87">
        <v>3</v>
      </c>
      <c r="O10" s="87">
        <v>1</v>
      </c>
      <c r="P10" s="87">
        <v>0</v>
      </c>
      <c r="Q10" s="87">
        <v>0</v>
      </c>
      <c r="R10" s="87">
        <v>0</v>
      </c>
      <c r="S10" s="87">
        <v>0</v>
      </c>
      <c r="T10" s="87">
        <v>0</v>
      </c>
      <c r="U10" s="87">
        <v>0</v>
      </c>
      <c r="V10" s="87">
        <v>1</v>
      </c>
      <c r="W10" s="31"/>
      <c r="X10" s="19" t="s">
        <v>100</v>
      </c>
      <c r="Y10" s="32">
        <f t="shared" si="1"/>
        <v>19</v>
      </c>
    </row>
    <row r="11" spans="1:26">
      <c r="A11" s="54">
        <v>349625</v>
      </c>
      <c r="B11" s="8">
        <v>349777</v>
      </c>
      <c r="D11" s="45"/>
      <c r="F11" s="19" t="s">
        <v>101</v>
      </c>
      <c r="G11" s="88">
        <v>1</v>
      </c>
      <c r="H11" s="88">
        <v>0</v>
      </c>
      <c r="I11" s="89">
        <v>0</v>
      </c>
      <c r="J11" s="88">
        <v>0</v>
      </c>
      <c r="K11" s="88">
        <v>0</v>
      </c>
      <c r="L11" s="88">
        <v>0</v>
      </c>
      <c r="M11" s="88">
        <v>0</v>
      </c>
      <c r="N11" s="88">
        <v>2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88">
        <v>0</v>
      </c>
      <c r="W11" s="31"/>
      <c r="X11" s="19" t="s">
        <v>101</v>
      </c>
      <c r="Y11">
        <f t="shared" si="1"/>
        <v>3</v>
      </c>
    </row>
    <row r="12" spans="1:26">
      <c r="A12" s="54">
        <v>357788</v>
      </c>
      <c r="B12" s="8">
        <v>357554</v>
      </c>
      <c r="C12" t="s">
        <v>2</v>
      </c>
      <c r="D12" s="45"/>
    </row>
    <row r="13" spans="1:26">
      <c r="A13" s="54">
        <v>362626</v>
      </c>
      <c r="B13" s="8">
        <v>362330</v>
      </c>
      <c r="C13" t="s">
        <v>2</v>
      </c>
      <c r="D13" s="4" t="s">
        <v>46</v>
      </c>
    </row>
    <row r="14" spans="1:26">
      <c r="A14" s="54">
        <v>385842</v>
      </c>
      <c r="B14" s="8">
        <v>387187</v>
      </c>
      <c r="D14" s="10" t="s">
        <v>47</v>
      </c>
    </row>
    <row r="15" spans="1:26">
      <c r="A15" s="54">
        <v>389304</v>
      </c>
      <c r="B15" s="8">
        <v>391190</v>
      </c>
      <c r="D15" s="25" t="s">
        <v>57</v>
      </c>
    </row>
    <row r="16" spans="1:26">
      <c r="A16" s="54">
        <v>401231</v>
      </c>
      <c r="B16" s="8">
        <v>400084</v>
      </c>
      <c r="C16" t="s">
        <v>2</v>
      </c>
      <c r="D16" s="4" t="s">
        <v>46</v>
      </c>
    </row>
    <row r="17" spans="1:4">
      <c r="A17" s="54">
        <v>402998</v>
      </c>
      <c r="B17" s="8">
        <v>401391</v>
      </c>
      <c r="C17" t="s">
        <v>2</v>
      </c>
      <c r="D17" s="30" t="s">
        <v>53</v>
      </c>
    </row>
    <row r="18" spans="1:4">
      <c r="A18" s="54">
        <v>424732</v>
      </c>
      <c r="B18" s="8">
        <v>423538</v>
      </c>
      <c r="C18" t="s">
        <v>2</v>
      </c>
      <c r="D18" s="4" t="s">
        <v>46</v>
      </c>
    </row>
    <row r="19" spans="1:4">
      <c r="A19" s="54">
        <v>582712</v>
      </c>
      <c r="B19" s="8">
        <v>581207</v>
      </c>
      <c r="C19" t="s">
        <v>2</v>
      </c>
      <c r="D19" s="30" t="s">
        <v>53</v>
      </c>
    </row>
    <row r="20" spans="1:4">
      <c r="A20" s="54">
        <v>650221</v>
      </c>
      <c r="B20" s="8">
        <v>651280</v>
      </c>
      <c r="D20" s="28" t="s">
        <v>63</v>
      </c>
    </row>
    <row r="21" spans="1:4">
      <c r="A21" s="54">
        <v>960027</v>
      </c>
      <c r="B21" s="8">
        <v>958793</v>
      </c>
      <c r="C21" t="s">
        <v>2</v>
      </c>
      <c r="D21" s="4" t="s">
        <v>46</v>
      </c>
    </row>
    <row r="22" spans="1:4">
      <c r="A22" s="54">
        <v>960079</v>
      </c>
      <c r="B22" s="8">
        <v>960789</v>
      </c>
      <c r="D22" s="4" t="s">
        <v>46</v>
      </c>
    </row>
    <row r="23" spans="1:4">
      <c r="A23" s="54">
        <v>964788</v>
      </c>
      <c r="B23" s="8">
        <v>964060</v>
      </c>
      <c r="C23" t="s">
        <v>2</v>
      </c>
      <c r="D23" s="4" t="s">
        <v>46</v>
      </c>
    </row>
    <row r="24" spans="1:4">
      <c r="A24" s="54">
        <v>1003985</v>
      </c>
      <c r="B24" s="8">
        <v>1005219</v>
      </c>
      <c r="D24" s="4" t="s">
        <v>46</v>
      </c>
    </row>
    <row r="25" spans="1:4">
      <c r="A25" s="54">
        <v>1245226</v>
      </c>
      <c r="B25" s="8">
        <v>1246460</v>
      </c>
      <c r="D25" s="4" t="s">
        <v>46</v>
      </c>
    </row>
    <row r="26" spans="1:4">
      <c r="A26" s="54">
        <v>1252911</v>
      </c>
      <c r="B26" s="8">
        <v>1253729</v>
      </c>
      <c r="D26" s="10" t="s">
        <v>47</v>
      </c>
    </row>
    <row r="27" spans="1:4">
      <c r="A27" s="54">
        <v>1515981</v>
      </c>
      <c r="B27" s="8">
        <v>1514755</v>
      </c>
      <c r="C27" t="s">
        <v>2</v>
      </c>
      <c r="D27" s="25" t="s">
        <v>57</v>
      </c>
    </row>
    <row r="28" spans="1:4">
      <c r="A28" s="54">
        <v>1515897</v>
      </c>
      <c r="B28" s="8">
        <v>1517378</v>
      </c>
      <c r="D28" s="30" t="s">
        <v>53</v>
      </c>
    </row>
    <row r="29" spans="1:4">
      <c r="A29" s="54">
        <v>1523706</v>
      </c>
      <c r="B29" s="8">
        <v>1524940</v>
      </c>
      <c r="D29" s="4" t="s">
        <v>46</v>
      </c>
    </row>
    <row r="30" spans="1:4">
      <c r="A30" s="54">
        <v>1526739</v>
      </c>
      <c r="B30" s="8">
        <v>1525810</v>
      </c>
      <c r="C30" t="s">
        <v>2</v>
      </c>
      <c r="D30" s="10" t="s">
        <v>47</v>
      </c>
    </row>
    <row r="31" spans="1:4">
      <c r="A31" s="54">
        <v>1601143</v>
      </c>
      <c r="B31" s="8">
        <v>1602220</v>
      </c>
      <c r="D31" s="10" t="s">
        <v>47</v>
      </c>
    </row>
    <row r="32" spans="1:4">
      <c r="A32" s="54">
        <v>1603214</v>
      </c>
      <c r="B32" s="8">
        <v>1602396</v>
      </c>
      <c r="C32" t="s">
        <v>2</v>
      </c>
      <c r="D32" s="10" t="s">
        <v>47</v>
      </c>
    </row>
    <row r="33" spans="1:4">
      <c r="A33" s="54">
        <v>1661603</v>
      </c>
      <c r="B33" s="8">
        <v>1660852</v>
      </c>
      <c r="C33" t="s">
        <v>2</v>
      </c>
      <c r="D33" s="10" t="s">
        <v>47</v>
      </c>
    </row>
    <row r="34" spans="1:4">
      <c r="A34" s="54">
        <v>1949345</v>
      </c>
      <c r="B34" s="8">
        <v>1948111</v>
      </c>
      <c r="C34" t="s">
        <v>2</v>
      </c>
      <c r="D34" s="4" t="s">
        <v>46</v>
      </c>
    </row>
    <row r="35" spans="1:4">
      <c r="A35" s="54">
        <v>1951009</v>
      </c>
      <c r="B35" s="8">
        <v>1949384</v>
      </c>
      <c r="C35" t="s">
        <v>2</v>
      </c>
      <c r="D35" s="22" t="s">
        <v>50</v>
      </c>
    </row>
    <row r="36" spans="1:4">
      <c r="A36" s="54">
        <v>1951420</v>
      </c>
      <c r="B36" s="8">
        <v>1951070</v>
      </c>
      <c r="C36" t="s">
        <v>2</v>
      </c>
      <c r="D36" s="22" t="s">
        <v>60</v>
      </c>
    </row>
    <row r="37" spans="1:4">
      <c r="A37" s="54">
        <v>1960773</v>
      </c>
      <c r="B37" s="8">
        <v>1962007</v>
      </c>
      <c r="D37" s="4" t="s">
        <v>46</v>
      </c>
    </row>
    <row r="38" spans="1:4">
      <c r="A38" s="54">
        <v>2036741</v>
      </c>
      <c r="B38" s="8">
        <v>2036123</v>
      </c>
      <c r="C38" t="s">
        <v>2</v>
      </c>
      <c r="D38" s="10" t="s">
        <v>47</v>
      </c>
    </row>
    <row r="39" spans="1:4">
      <c r="A39" s="54">
        <v>2213722</v>
      </c>
      <c r="B39" s="8">
        <v>2214935</v>
      </c>
      <c r="D39" s="40" t="s">
        <v>51</v>
      </c>
    </row>
    <row r="40" spans="1:4">
      <c r="A40" s="54">
        <v>2312311</v>
      </c>
      <c r="B40" s="8">
        <v>2311098</v>
      </c>
      <c r="C40" t="s">
        <v>2</v>
      </c>
      <c r="D40" s="40" t="s">
        <v>51</v>
      </c>
    </row>
    <row r="41" spans="1:4">
      <c r="A41" s="54">
        <v>2335381</v>
      </c>
      <c r="B41" s="8">
        <v>2334147</v>
      </c>
      <c r="C41" t="s">
        <v>2</v>
      </c>
      <c r="D41" s="4" t="s">
        <v>46</v>
      </c>
    </row>
    <row r="42" spans="1:4">
      <c r="A42" s="54">
        <v>2502799</v>
      </c>
      <c r="B42" s="8">
        <v>2501565</v>
      </c>
      <c r="C42" t="s">
        <v>2</v>
      </c>
      <c r="D42" s="4" t="s">
        <v>46</v>
      </c>
    </row>
    <row r="43" spans="1:4">
      <c r="A43" s="54">
        <v>2551336</v>
      </c>
      <c r="B43" s="8">
        <v>2550102</v>
      </c>
      <c r="C43" t="s">
        <v>2</v>
      </c>
      <c r="D43" s="4" t="s">
        <v>46</v>
      </c>
    </row>
    <row r="44" spans="1:4">
      <c r="A44" s="54">
        <v>2582627</v>
      </c>
      <c r="B44" s="8">
        <v>2583371</v>
      </c>
      <c r="D44" s="10" t="s">
        <v>47</v>
      </c>
    </row>
    <row r="45" spans="1:4">
      <c r="A45" s="54">
        <v>2583386</v>
      </c>
      <c r="B45" s="8">
        <v>2583636</v>
      </c>
      <c r="D45" s="22" t="s">
        <v>50</v>
      </c>
    </row>
    <row r="46" spans="1:4">
      <c r="A46" s="54">
        <v>2657340</v>
      </c>
      <c r="B46" s="8">
        <v>2658893</v>
      </c>
      <c r="D46" s="30" t="s">
        <v>53</v>
      </c>
    </row>
    <row r="47" spans="1:4">
      <c r="A47" s="54">
        <v>2972373</v>
      </c>
      <c r="B47" s="8">
        <v>2971027</v>
      </c>
      <c r="C47" t="s">
        <v>2</v>
      </c>
      <c r="D47" s="10" t="s">
        <v>47</v>
      </c>
    </row>
    <row r="48" spans="1:4">
      <c r="A48" s="54">
        <v>2982010</v>
      </c>
      <c r="B48" s="8">
        <v>2982453</v>
      </c>
      <c r="D48" s="10" t="s">
        <v>47</v>
      </c>
    </row>
    <row r="49" spans="1:4">
      <c r="A49" s="54">
        <v>2992479</v>
      </c>
      <c r="B49" s="8">
        <v>2993713</v>
      </c>
      <c r="D49" s="4" t="s">
        <v>46</v>
      </c>
    </row>
    <row r="50" spans="1:4">
      <c r="A50" s="54">
        <v>2993802</v>
      </c>
      <c r="B50" s="8">
        <v>2993963</v>
      </c>
      <c r="D50" s="4" t="s">
        <v>46</v>
      </c>
    </row>
    <row r="51" spans="1:4">
      <c r="A51" s="54">
        <v>3201894</v>
      </c>
      <c r="B51" s="8">
        <v>3202244</v>
      </c>
      <c r="D51" s="22" t="s">
        <v>60</v>
      </c>
    </row>
    <row r="52" spans="1:4">
      <c r="A52" s="54">
        <v>3202305</v>
      </c>
      <c r="B52" s="8">
        <v>3203930</v>
      </c>
      <c r="D52" s="22" t="s">
        <v>50</v>
      </c>
    </row>
    <row r="53" spans="1:4">
      <c r="A53" s="54">
        <v>3211766</v>
      </c>
      <c r="B53" s="8">
        <v>3212980</v>
      </c>
      <c r="D53" s="25" t="s">
        <v>57</v>
      </c>
    </row>
    <row r="54" spans="1:4">
      <c r="A54" s="54">
        <v>3327365</v>
      </c>
      <c r="B54" s="8">
        <v>3328599</v>
      </c>
      <c r="D54" s="4" t="s">
        <v>46</v>
      </c>
    </row>
    <row r="55" spans="1:4">
      <c r="A55" s="54">
        <v>3366070</v>
      </c>
      <c r="B55" s="8">
        <v>3367244</v>
      </c>
      <c r="D55" s="10" t="s">
        <v>47</v>
      </c>
    </row>
    <row r="56" spans="1:4">
      <c r="A56" s="54">
        <v>3473805</v>
      </c>
      <c r="B56" s="8">
        <v>3474952</v>
      </c>
      <c r="D56" s="4" t="s">
        <v>46</v>
      </c>
    </row>
    <row r="57" spans="1:4">
      <c r="A57" s="54">
        <v>3476523</v>
      </c>
      <c r="B57" s="8">
        <v>3475289</v>
      </c>
      <c r="C57" t="s">
        <v>2</v>
      </c>
      <c r="D57" s="4" t="s">
        <v>46</v>
      </c>
    </row>
    <row r="58" spans="1:4">
      <c r="A58" s="54">
        <v>3476571</v>
      </c>
      <c r="B58" s="8">
        <v>3477688</v>
      </c>
      <c r="D58" s="40" t="s">
        <v>51</v>
      </c>
    </row>
    <row r="59" spans="1:4">
      <c r="A59" s="91"/>
      <c r="B59" s="90"/>
      <c r="C59" s="3"/>
      <c r="D59" s="2" t="s">
        <v>22</v>
      </c>
    </row>
    <row r="60" spans="1:4">
      <c r="A60" s="54">
        <v>20378</v>
      </c>
      <c r="B60" s="8">
        <v>21588</v>
      </c>
      <c r="D60" s="4" t="s">
        <v>46</v>
      </c>
    </row>
    <row r="61" spans="1:4">
      <c r="A61" s="54">
        <v>62588</v>
      </c>
      <c r="B61" s="8">
        <v>61354</v>
      </c>
      <c r="C61" t="s">
        <v>2</v>
      </c>
      <c r="D61" s="4" t="s">
        <v>46</v>
      </c>
    </row>
    <row r="62" spans="1:4">
      <c r="A62" s="54">
        <v>234208</v>
      </c>
      <c r="B62" s="8">
        <v>235442</v>
      </c>
      <c r="D62" s="4" t="s">
        <v>46</v>
      </c>
    </row>
    <row r="63" spans="1:4">
      <c r="A63" s="54">
        <v>236996</v>
      </c>
      <c r="B63" s="8">
        <v>238209</v>
      </c>
      <c r="D63" s="40" t="s">
        <v>51</v>
      </c>
    </row>
    <row r="64" spans="1:4">
      <c r="A64" s="54">
        <v>363372</v>
      </c>
      <c r="B64" s="8">
        <v>364190</v>
      </c>
      <c r="D64" s="10" t="s">
        <v>47</v>
      </c>
    </row>
    <row r="65" spans="1:4">
      <c r="A65" s="91"/>
      <c r="B65" s="90"/>
      <c r="C65" s="3"/>
      <c r="D65" s="2" t="s">
        <v>23</v>
      </c>
    </row>
    <row r="66" spans="1:4">
      <c r="A66" s="54">
        <v>45277</v>
      </c>
      <c r="B66" s="8">
        <v>45729</v>
      </c>
      <c r="D66" s="24" t="s">
        <v>52</v>
      </c>
    </row>
    <row r="67" spans="1:4">
      <c r="A67" s="54">
        <v>47075</v>
      </c>
      <c r="B67" s="8">
        <v>45841</v>
      </c>
      <c r="C67" t="s">
        <v>2</v>
      </c>
      <c r="D67" s="4" t="s">
        <v>46</v>
      </c>
    </row>
    <row r="68" spans="1:4">
      <c r="A68" s="54">
        <v>47126</v>
      </c>
      <c r="B68" s="8">
        <v>47302</v>
      </c>
      <c r="D68" s="4" t="s">
        <v>46</v>
      </c>
    </row>
    <row r="69" spans="1:4">
      <c r="A69" s="91"/>
      <c r="B69" s="90"/>
      <c r="C69" s="3"/>
      <c r="D69" s="2" t="s">
        <v>24</v>
      </c>
    </row>
    <row r="70" spans="1:4">
      <c r="A70" s="54">
        <v>42122</v>
      </c>
      <c r="B70" s="8">
        <v>43327</v>
      </c>
      <c r="D70" s="9" t="s">
        <v>58</v>
      </c>
    </row>
    <row r="71" spans="1:4">
      <c r="A71" s="54">
        <v>46006</v>
      </c>
      <c r="B71" s="8">
        <v>44772</v>
      </c>
      <c r="C71" t="s">
        <v>2</v>
      </c>
      <c r="D71" s="4" t="s">
        <v>46</v>
      </c>
    </row>
    <row r="72" spans="1:4">
      <c r="A72" s="54">
        <v>175280</v>
      </c>
      <c r="B72" s="8">
        <v>176809</v>
      </c>
      <c r="D72" s="40" t="s">
        <v>51</v>
      </c>
    </row>
    <row r="73" spans="1:4">
      <c r="A73" s="54">
        <v>177192</v>
      </c>
      <c r="B73" s="8">
        <v>178426</v>
      </c>
      <c r="D73" s="4" t="s">
        <v>46</v>
      </c>
    </row>
    <row r="74" spans="1:4">
      <c r="A74" s="54">
        <v>181106</v>
      </c>
      <c r="B74" s="8">
        <v>179891</v>
      </c>
      <c r="C74" t="s">
        <v>2</v>
      </c>
      <c r="D74" s="40" t="s">
        <v>51</v>
      </c>
    </row>
    <row r="75" spans="1:4">
      <c r="A75" s="54">
        <v>187703</v>
      </c>
      <c r="B75" s="8">
        <v>188937</v>
      </c>
      <c r="D75" s="4" t="s">
        <v>46</v>
      </c>
    </row>
    <row r="76" spans="1:4">
      <c r="A76" s="91"/>
      <c r="B76" s="90"/>
      <c r="C76" s="3"/>
      <c r="D76" s="2" t="s">
        <v>25</v>
      </c>
    </row>
    <row r="77" spans="1:4">
      <c r="A77" s="54">
        <v>14884</v>
      </c>
      <c r="B77" s="8">
        <v>14396</v>
      </c>
      <c r="C77" t="s">
        <v>2</v>
      </c>
      <c r="D77" s="22" t="s">
        <v>50</v>
      </c>
    </row>
    <row r="78" spans="1:4">
      <c r="A78" s="54">
        <v>17880</v>
      </c>
      <c r="B78" s="8">
        <v>18585</v>
      </c>
      <c r="D78" s="10" t="s">
        <v>47</v>
      </c>
    </row>
    <row r="79" spans="1:4">
      <c r="A79" s="54">
        <v>18585</v>
      </c>
      <c r="B79" s="8">
        <v>19292</v>
      </c>
      <c r="D79" s="22" t="s">
        <v>50</v>
      </c>
    </row>
    <row r="80" spans="1:4">
      <c r="A80" s="54">
        <v>19922</v>
      </c>
      <c r="B80" s="8">
        <v>20365</v>
      </c>
      <c r="D80" s="24" t="s">
        <v>52</v>
      </c>
    </row>
    <row r="81" spans="1:4">
      <c r="A81" s="54">
        <v>21768</v>
      </c>
      <c r="B81" s="8">
        <v>22894</v>
      </c>
      <c r="D81" s="4" t="s">
        <v>46</v>
      </c>
    </row>
    <row r="82" spans="1:4">
      <c r="A82" s="54">
        <v>24231</v>
      </c>
      <c r="B82" s="8">
        <v>24650</v>
      </c>
      <c r="D82" s="9" t="s">
        <v>58</v>
      </c>
    </row>
    <row r="83" spans="1:4">
      <c r="A83" s="54">
        <v>50177</v>
      </c>
      <c r="B83" s="8">
        <v>50934</v>
      </c>
      <c r="D83" s="10" t="s">
        <v>47</v>
      </c>
    </row>
    <row r="84" spans="1:4">
      <c r="A84" s="54">
        <v>51057</v>
      </c>
      <c r="B84" s="8">
        <v>52206</v>
      </c>
      <c r="D84" s="4" t="s">
        <v>46</v>
      </c>
    </row>
    <row r="85" spans="1:4">
      <c r="A85" s="54">
        <v>53748</v>
      </c>
      <c r="B85" s="8">
        <v>52521</v>
      </c>
      <c r="C85" t="s">
        <v>2</v>
      </c>
      <c r="D85" s="25" t="s">
        <v>57</v>
      </c>
    </row>
    <row r="86" spans="1:4">
      <c r="A86" s="54">
        <v>63924</v>
      </c>
      <c r="B86" s="8">
        <v>64610</v>
      </c>
      <c r="D86" s="10" t="s">
        <v>47</v>
      </c>
    </row>
    <row r="87" spans="1:4">
      <c r="A87" s="54">
        <v>104220</v>
      </c>
      <c r="B87" s="8">
        <v>104904</v>
      </c>
      <c r="D87" s="4" t="s">
        <v>46</v>
      </c>
    </row>
    <row r="88" spans="1:4">
      <c r="A88" s="54">
        <v>111906</v>
      </c>
      <c r="B88" s="8">
        <v>112886</v>
      </c>
      <c r="D88" s="26" t="s">
        <v>49</v>
      </c>
    </row>
    <row r="89" spans="1:4">
      <c r="A89" s="54">
        <v>118552</v>
      </c>
      <c r="B89" s="8">
        <v>119778</v>
      </c>
      <c r="D89" s="25" t="s">
        <v>57</v>
      </c>
    </row>
    <row r="90" spans="1:4">
      <c r="A90" s="54">
        <v>122355</v>
      </c>
      <c r="B90" s="8">
        <v>122870</v>
      </c>
      <c r="D90" s="40" t="s">
        <v>51</v>
      </c>
    </row>
    <row r="91" spans="1:4">
      <c r="A91" s="54">
        <v>156038</v>
      </c>
      <c r="B91" s="8">
        <v>157411</v>
      </c>
      <c r="D91" s="22" t="s">
        <v>50</v>
      </c>
    </row>
    <row r="92" spans="1:4">
      <c r="A92" s="54">
        <v>159616</v>
      </c>
      <c r="B92" s="8">
        <v>158201</v>
      </c>
      <c r="C92" t="s">
        <v>2</v>
      </c>
      <c r="D92" s="47" t="s">
        <v>66</v>
      </c>
    </row>
    <row r="93" spans="1:4">
      <c r="A93" s="54">
        <v>188276</v>
      </c>
      <c r="B93" s="8">
        <v>189502</v>
      </c>
      <c r="D93" s="25" t="s">
        <v>57</v>
      </c>
    </row>
    <row r="94" spans="1:4">
      <c r="A94" s="54">
        <v>189503</v>
      </c>
      <c r="B94" s="8">
        <v>190321</v>
      </c>
      <c r="D94" s="9" t="s">
        <v>58</v>
      </c>
    </row>
    <row r="95" spans="1:4">
      <c r="A95" s="54">
        <v>191417</v>
      </c>
      <c r="B95" s="8">
        <v>192094</v>
      </c>
      <c r="D95" s="24" t="s">
        <v>52</v>
      </c>
    </row>
    <row r="96" spans="1:4">
      <c r="A96" s="54">
        <v>215276</v>
      </c>
      <c r="B96" s="8">
        <v>216502</v>
      </c>
      <c r="D96" s="25" t="s">
        <v>57</v>
      </c>
    </row>
    <row r="97" spans="1:4">
      <c r="A97" s="90"/>
      <c r="B97" s="90"/>
      <c r="C97" s="3"/>
      <c r="D97" s="2" t="s">
        <v>71</v>
      </c>
    </row>
    <row r="98" spans="1:4">
      <c r="A98" s="54">
        <v>402</v>
      </c>
      <c r="B98" s="8">
        <v>4</v>
      </c>
      <c r="C98" t="s">
        <v>2</v>
      </c>
      <c r="D98" s="25" t="s">
        <v>57</v>
      </c>
    </row>
    <row r="99" spans="1:4">
      <c r="A99" s="54">
        <v>767</v>
      </c>
      <c r="B99" s="8">
        <v>1994</v>
      </c>
      <c r="D99" s="25" t="s">
        <v>57</v>
      </c>
    </row>
    <row r="100" spans="1:4">
      <c r="A100" s="54">
        <v>11955</v>
      </c>
      <c r="B100" s="8">
        <v>10720</v>
      </c>
      <c r="C100" t="s">
        <v>2</v>
      </c>
      <c r="D100" s="4" t="s">
        <v>46</v>
      </c>
    </row>
  </sheetData>
  <mergeCells count="2">
    <mergeCell ref="A1:D1"/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B146"/>
  <sheetViews>
    <sheetView zoomScaleNormal="100" workbookViewId="0">
      <selection activeCell="D124" sqref="D124:D144"/>
    </sheetView>
  </sheetViews>
  <sheetFormatPr defaultRowHeight="15"/>
  <cols>
    <col min="1" max="2" width="9.140625" style="8"/>
    <col min="3" max="3" width="4.7109375" customWidth="1"/>
    <col min="4" max="4" width="47.5703125" customWidth="1"/>
    <col min="5" max="5" width="57.85546875" style="44" customWidth="1"/>
    <col min="6" max="6" width="4.5703125" style="44" customWidth="1"/>
    <col min="7" max="7" width="25.28515625" customWidth="1"/>
    <col min="25" max="25" width="2.42578125" customWidth="1"/>
    <col min="26" max="26" width="13" customWidth="1"/>
    <col min="28" max="28" width="10.85546875" customWidth="1"/>
  </cols>
  <sheetData>
    <row r="1" spans="1:28" ht="18.75">
      <c r="A1" s="103" t="s">
        <v>165</v>
      </c>
      <c r="B1" s="103"/>
      <c r="C1" s="103"/>
      <c r="D1" s="103"/>
    </row>
    <row r="2" spans="1:28">
      <c r="A2" s="101" t="s">
        <v>159</v>
      </c>
      <c r="B2" s="101"/>
      <c r="C2" s="101"/>
      <c r="D2" s="101"/>
    </row>
    <row r="3" spans="1:28">
      <c r="A3" s="7" t="s">
        <v>0</v>
      </c>
      <c r="B3" s="7" t="s">
        <v>1</v>
      </c>
      <c r="C3" s="6"/>
      <c r="D3" s="6" t="s">
        <v>161</v>
      </c>
      <c r="E3" s="6" t="s">
        <v>166</v>
      </c>
      <c r="G3" s="20" t="s">
        <v>157</v>
      </c>
      <c r="H3" s="39">
        <f>SUM(H5:H6)</f>
        <v>12</v>
      </c>
      <c r="I3" s="39">
        <f t="shared" ref="I3:X3" si="0">SUM(I5:I6)</f>
        <v>0</v>
      </c>
      <c r="J3" s="39">
        <f>SUM(J5:J6)</f>
        <v>37</v>
      </c>
      <c r="K3" s="39">
        <f t="shared" si="0"/>
        <v>4</v>
      </c>
      <c r="L3" s="39">
        <f t="shared" si="0"/>
        <v>2</v>
      </c>
      <c r="M3" s="39">
        <f t="shared" si="0"/>
        <v>9</v>
      </c>
      <c r="N3" s="39">
        <f t="shared" si="0"/>
        <v>43</v>
      </c>
      <c r="O3" s="39">
        <f t="shared" si="0"/>
        <v>12</v>
      </c>
      <c r="P3" s="39">
        <f t="shared" si="0"/>
        <v>4</v>
      </c>
      <c r="Q3" s="39">
        <f t="shared" si="0"/>
        <v>0</v>
      </c>
      <c r="R3" s="39">
        <f t="shared" si="0"/>
        <v>1</v>
      </c>
      <c r="S3" s="39">
        <f t="shared" si="0"/>
        <v>2</v>
      </c>
      <c r="T3" s="39">
        <f t="shared" si="0"/>
        <v>2</v>
      </c>
      <c r="U3" s="39">
        <f t="shared" si="0"/>
        <v>6</v>
      </c>
      <c r="V3" s="39">
        <f>SUM(V5:V6)</f>
        <v>0</v>
      </c>
      <c r="W3" s="39">
        <f>SUM(W5:W6)</f>
        <v>1</v>
      </c>
      <c r="X3" s="39">
        <f t="shared" si="0"/>
        <v>1</v>
      </c>
      <c r="Y3" s="31"/>
      <c r="Z3" s="33" t="s">
        <v>104</v>
      </c>
      <c r="AA3" s="21">
        <f>SUM(H3:X3)</f>
        <v>136</v>
      </c>
    </row>
    <row r="4" spans="1:28">
      <c r="A4" s="92" t="s">
        <v>0</v>
      </c>
      <c r="B4" s="92" t="s">
        <v>1</v>
      </c>
      <c r="C4" s="3"/>
      <c r="D4" s="1" t="s">
        <v>43</v>
      </c>
      <c r="H4" s="74" t="s">
        <v>73</v>
      </c>
      <c r="I4" s="75" t="s">
        <v>89</v>
      </c>
      <c r="J4" s="76" t="s">
        <v>74</v>
      </c>
      <c r="K4" s="77" t="s">
        <v>102</v>
      </c>
      <c r="L4" s="78" t="s">
        <v>75</v>
      </c>
      <c r="M4" s="79" t="s">
        <v>85</v>
      </c>
      <c r="N4" s="80" t="s">
        <v>88</v>
      </c>
      <c r="O4" s="81" t="s">
        <v>86</v>
      </c>
      <c r="P4" s="82" t="s">
        <v>91</v>
      </c>
      <c r="Q4" s="75" t="s">
        <v>90</v>
      </c>
      <c r="R4" s="83" t="s">
        <v>92</v>
      </c>
      <c r="S4" s="93" t="s">
        <v>87</v>
      </c>
      <c r="T4" s="75" t="s">
        <v>93</v>
      </c>
      <c r="U4" s="85" t="s">
        <v>103</v>
      </c>
      <c r="V4" s="86" t="s">
        <v>94</v>
      </c>
      <c r="W4" s="39" t="s">
        <v>107</v>
      </c>
      <c r="X4" s="39" t="s">
        <v>115</v>
      </c>
      <c r="Y4" s="31"/>
    </row>
    <row r="5" spans="1:28">
      <c r="A5" s="54">
        <v>44564</v>
      </c>
      <c r="B5" s="8">
        <v>45592</v>
      </c>
      <c r="D5" s="24" t="s">
        <v>52</v>
      </c>
      <c r="E5" s="98"/>
      <c r="G5" s="20" t="s">
        <v>95</v>
      </c>
      <c r="H5" s="39">
        <v>7</v>
      </c>
      <c r="I5" s="39">
        <v>0</v>
      </c>
      <c r="J5" s="39">
        <v>23</v>
      </c>
      <c r="K5" s="39">
        <v>2</v>
      </c>
      <c r="L5" s="39">
        <v>0</v>
      </c>
      <c r="M5" s="39">
        <v>4</v>
      </c>
      <c r="N5" s="39">
        <v>27</v>
      </c>
      <c r="O5" s="39">
        <v>7</v>
      </c>
      <c r="P5" s="39">
        <v>3</v>
      </c>
      <c r="Q5" s="39">
        <v>0</v>
      </c>
      <c r="R5" s="39">
        <v>0</v>
      </c>
      <c r="S5" s="39">
        <v>1</v>
      </c>
      <c r="T5" s="39">
        <v>2</v>
      </c>
      <c r="U5" s="39">
        <v>3</v>
      </c>
      <c r="V5" s="39">
        <v>0</v>
      </c>
      <c r="W5" s="39">
        <v>1</v>
      </c>
      <c r="X5" s="39">
        <v>0</v>
      </c>
      <c r="Y5" s="31"/>
      <c r="Z5" s="41" t="s">
        <v>95</v>
      </c>
      <c r="AA5" s="34">
        <f t="shared" ref="AA5:AA11" si="1">SUM(H5:X5)</f>
        <v>80</v>
      </c>
      <c r="AB5" s="52">
        <f>AA5/AA3</f>
        <v>0.58823529411764708</v>
      </c>
    </row>
    <row r="6" spans="1:28">
      <c r="A6" s="54">
        <v>45790</v>
      </c>
      <c r="B6" s="8">
        <v>47004</v>
      </c>
      <c r="D6" s="25" t="s">
        <v>57</v>
      </c>
      <c r="E6" s="98" t="s">
        <v>170</v>
      </c>
      <c r="G6" s="20" t="s">
        <v>96</v>
      </c>
      <c r="H6" s="39">
        <f>SUM(H7:H11)</f>
        <v>5</v>
      </c>
      <c r="I6" s="39">
        <f t="shared" ref="I6:N6" si="2">SUM(I7:I11)</f>
        <v>0</v>
      </c>
      <c r="J6" s="39">
        <f t="shared" si="2"/>
        <v>14</v>
      </c>
      <c r="K6" s="39">
        <f t="shared" si="2"/>
        <v>2</v>
      </c>
      <c r="L6" s="39">
        <f t="shared" si="2"/>
        <v>2</v>
      </c>
      <c r="M6" s="39">
        <f t="shared" si="2"/>
        <v>5</v>
      </c>
      <c r="N6" s="39">
        <f t="shared" si="2"/>
        <v>16</v>
      </c>
      <c r="O6" s="39">
        <f>SUM(O7:O11)</f>
        <v>5</v>
      </c>
      <c r="P6" s="39">
        <f t="shared" ref="P6:X6" si="3">SUM(P7:P11)</f>
        <v>1</v>
      </c>
      <c r="Q6" s="39">
        <f t="shared" si="3"/>
        <v>0</v>
      </c>
      <c r="R6" s="39">
        <f t="shared" si="3"/>
        <v>1</v>
      </c>
      <c r="S6" s="39">
        <f t="shared" si="3"/>
        <v>1</v>
      </c>
      <c r="T6" s="39">
        <f t="shared" si="3"/>
        <v>0</v>
      </c>
      <c r="U6" s="39">
        <f t="shared" si="3"/>
        <v>3</v>
      </c>
      <c r="V6" s="39">
        <f>SUM(V7:V11)</f>
        <v>0</v>
      </c>
      <c r="W6" s="39">
        <f>SUM(W7:W11)</f>
        <v>0</v>
      </c>
      <c r="X6" s="39">
        <f t="shared" si="3"/>
        <v>1</v>
      </c>
      <c r="Y6" s="31"/>
      <c r="Z6" s="41" t="s">
        <v>96</v>
      </c>
      <c r="AA6" s="34">
        <f t="shared" si="1"/>
        <v>56</v>
      </c>
      <c r="AB6" s="35">
        <f>AA6/AA3</f>
        <v>0.41176470588235292</v>
      </c>
    </row>
    <row r="7" spans="1:28">
      <c r="A7" s="54">
        <v>47251</v>
      </c>
      <c r="B7" s="8">
        <v>48183</v>
      </c>
      <c r="D7" s="10" t="s">
        <v>47</v>
      </c>
      <c r="E7" s="98"/>
      <c r="G7" s="51" t="s">
        <v>108</v>
      </c>
      <c r="H7" s="87">
        <v>1</v>
      </c>
      <c r="I7" s="87">
        <v>0</v>
      </c>
      <c r="J7" s="87">
        <v>3</v>
      </c>
      <c r="K7" s="87">
        <v>0</v>
      </c>
      <c r="L7" s="87">
        <v>1</v>
      </c>
      <c r="M7" s="87">
        <v>0</v>
      </c>
      <c r="N7" s="87">
        <v>2</v>
      </c>
      <c r="O7" s="87">
        <v>1</v>
      </c>
      <c r="P7" s="87">
        <v>0</v>
      </c>
      <c r="Q7" s="87">
        <v>0</v>
      </c>
      <c r="R7" s="87">
        <v>0</v>
      </c>
      <c r="S7" s="87">
        <v>0</v>
      </c>
      <c r="T7" s="87">
        <v>0</v>
      </c>
      <c r="U7" s="87">
        <v>0</v>
      </c>
      <c r="V7" s="87">
        <v>0</v>
      </c>
      <c r="W7" s="87">
        <v>0</v>
      </c>
      <c r="X7" s="87">
        <v>0</v>
      </c>
      <c r="Y7" s="31"/>
      <c r="Z7" s="19" t="s">
        <v>97</v>
      </c>
      <c r="AA7">
        <f t="shared" si="1"/>
        <v>8</v>
      </c>
    </row>
    <row r="8" spans="1:28">
      <c r="A8" s="54">
        <v>49520</v>
      </c>
      <c r="B8" s="8">
        <v>48492</v>
      </c>
      <c r="C8" t="s">
        <v>2</v>
      </c>
      <c r="D8" s="24" t="s">
        <v>52</v>
      </c>
      <c r="E8" s="98"/>
      <c r="G8" s="19" t="s">
        <v>111</v>
      </c>
      <c r="H8" s="88">
        <v>0</v>
      </c>
      <c r="I8" s="88">
        <v>0</v>
      </c>
      <c r="J8" s="88">
        <v>0</v>
      </c>
      <c r="K8" s="88">
        <v>0</v>
      </c>
      <c r="L8" s="88">
        <v>1</v>
      </c>
      <c r="M8" s="88">
        <v>0</v>
      </c>
      <c r="N8" s="88">
        <v>1</v>
      </c>
      <c r="O8" s="88">
        <v>1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88">
        <v>0</v>
      </c>
      <c r="W8" s="88">
        <v>0</v>
      </c>
      <c r="X8" s="88">
        <v>0</v>
      </c>
      <c r="Y8" s="31"/>
      <c r="Z8" s="19" t="s">
        <v>98</v>
      </c>
      <c r="AA8" s="32">
        <f t="shared" si="1"/>
        <v>3</v>
      </c>
    </row>
    <row r="9" spans="1:28">
      <c r="A9" s="54">
        <v>119732</v>
      </c>
      <c r="B9" s="8">
        <v>119427</v>
      </c>
      <c r="C9" t="s">
        <v>2</v>
      </c>
      <c r="D9" s="43"/>
      <c r="G9" s="19" t="s">
        <v>109</v>
      </c>
      <c r="H9" s="88">
        <v>1</v>
      </c>
      <c r="I9" s="88">
        <v>0</v>
      </c>
      <c r="J9" s="88">
        <v>6</v>
      </c>
      <c r="K9" s="88">
        <v>1</v>
      </c>
      <c r="L9" s="88">
        <v>0</v>
      </c>
      <c r="M9" s="88">
        <v>3</v>
      </c>
      <c r="N9" s="88">
        <v>6</v>
      </c>
      <c r="O9" s="88">
        <v>1</v>
      </c>
      <c r="P9" s="88">
        <v>1</v>
      </c>
      <c r="Q9" s="88">
        <v>0</v>
      </c>
      <c r="R9" s="88">
        <v>1</v>
      </c>
      <c r="S9" s="88">
        <v>1</v>
      </c>
      <c r="T9" s="88">
        <v>0</v>
      </c>
      <c r="U9" s="88">
        <v>2</v>
      </c>
      <c r="V9" s="88">
        <v>0</v>
      </c>
      <c r="W9" s="88">
        <v>0</v>
      </c>
      <c r="X9" s="88">
        <v>0</v>
      </c>
      <c r="Y9" s="31"/>
      <c r="Z9" s="19" t="s">
        <v>99</v>
      </c>
      <c r="AA9">
        <f t="shared" si="1"/>
        <v>23</v>
      </c>
    </row>
    <row r="10" spans="1:28">
      <c r="A10" s="54">
        <v>138527</v>
      </c>
      <c r="B10" s="8">
        <v>139741</v>
      </c>
      <c r="D10" s="25" t="s">
        <v>57</v>
      </c>
      <c r="G10" s="51" t="s">
        <v>110</v>
      </c>
      <c r="H10" s="87">
        <v>3</v>
      </c>
      <c r="I10" s="87">
        <v>0</v>
      </c>
      <c r="J10" s="87">
        <v>4</v>
      </c>
      <c r="K10" s="87">
        <v>1</v>
      </c>
      <c r="L10" s="87">
        <v>0</v>
      </c>
      <c r="M10" s="87">
        <v>2</v>
      </c>
      <c r="N10" s="87">
        <v>7</v>
      </c>
      <c r="O10" s="87">
        <v>2</v>
      </c>
      <c r="P10" s="87">
        <v>0</v>
      </c>
      <c r="Q10" s="87">
        <v>0</v>
      </c>
      <c r="R10" s="87">
        <v>0</v>
      </c>
      <c r="S10" s="87">
        <v>0</v>
      </c>
      <c r="T10" s="87">
        <v>0</v>
      </c>
      <c r="U10" s="87">
        <v>1</v>
      </c>
      <c r="V10" s="87">
        <v>0</v>
      </c>
      <c r="W10" s="87">
        <v>0</v>
      </c>
      <c r="X10" s="87">
        <v>1</v>
      </c>
      <c r="Y10" s="31"/>
      <c r="Z10" s="19" t="s">
        <v>100</v>
      </c>
      <c r="AA10" s="32">
        <f t="shared" si="1"/>
        <v>21</v>
      </c>
    </row>
    <row r="11" spans="1:28">
      <c r="A11" s="54">
        <v>140675</v>
      </c>
      <c r="B11" s="8">
        <v>141703</v>
      </c>
      <c r="D11" s="24" t="s">
        <v>52</v>
      </c>
      <c r="E11" s="53"/>
      <c r="G11" s="19" t="s">
        <v>101</v>
      </c>
      <c r="H11" s="88">
        <v>0</v>
      </c>
      <c r="I11" s="88">
        <v>0</v>
      </c>
      <c r="J11" s="88">
        <v>1</v>
      </c>
      <c r="K11" s="88">
        <v>0</v>
      </c>
      <c r="L11" s="88">
        <v>0</v>
      </c>
      <c r="M11" s="88">
        <v>0</v>
      </c>
      <c r="N11" s="88">
        <v>0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88">
        <v>0</v>
      </c>
      <c r="W11" s="88">
        <v>0</v>
      </c>
      <c r="X11" s="88">
        <v>0</v>
      </c>
      <c r="Y11" s="31"/>
      <c r="Z11" s="19" t="s">
        <v>101</v>
      </c>
      <c r="AA11">
        <f t="shared" si="1"/>
        <v>1</v>
      </c>
    </row>
    <row r="12" spans="1:28">
      <c r="A12" s="54">
        <v>142437</v>
      </c>
      <c r="B12" s="8">
        <v>142012</v>
      </c>
      <c r="C12" t="s">
        <v>2</v>
      </c>
      <c r="D12" s="10" t="s">
        <v>47</v>
      </c>
      <c r="E12" s="53" t="s">
        <v>171</v>
      </c>
    </row>
    <row r="13" spans="1:28">
      <c r="A13" s="54">
        <v>143597</v>
      </c>
      <c r="B13" s="8">
        <v>142569</v>
      </c>
      <c r="C13" t="s">
        <v>2</v>
      </c>
      <c r="D13" s="24" t="s">
        <v>52</v>
      </c>
      <c r="E13" s="53"/>
    </row>
    <row r="14" spans="1:28">
      <c r="A14" s="54">
        <v>309330</v>
      </c>
      <c r="B14" s="8">
        <v>309808</v>
      </c>
      <c r="D14" s="4" t="s">
        <v>46</v>
      </c>
    </row>
    <row r="15" spans="1:28">
      <c r="A15" s="54">
        <v>313763</v>
      </c>
      <c r="B15" s="8">
        <v>312755</v>
      </c>
      <c r="C15" t="s">
        <v>2</v>
      </c>
      <c r="D15" s="10" t="s">
        <v>47</v>
      </c>
    </row>
    <row r="16" spans="1:28">
      <c r="A16" s="54">
        <v>315127</v>
      </c>
      <c r="B16" s="8">
        <v>314099</v>
      </c>
      <c r="C16" t="s">
        <v>2</v>
      </c>
      <c r="D16" s="24" t="s">
        <v>52</v>
      </c>
    </row>
    <row r="17" spans="1:5">
      <c r="A17" s="54">
        <v>370761</v>
      </c>
      <c r="B17" s="8">
        <v>371518</v>
      </c>
      <c r="D17" s="10" t="s">
        <v>47</v>
      </c>
    </row>
    <row r="18" spans="1:5">
      <c r="A18" s="54">
        <v>604324</v>
      </c>
      <c r="B18" s="8">
        <v>605081</v>
      </c>
      <c r="D18" s="10" t="s">
        <v>47</v>
      </c>
    </row>
    <row r="19" spans="1:5">
      <c r="A19" s="54">
        <v>640135</v>
      </c>
      <c r="B19" s="8">
        <v>640281</v>
      </c>
      <c r="D19" s="24" t="s">
        <v>52</v>
      </c>
    </row>
    <row r="20" spans="1:5">
      <c r="A20" s="54">
        <v>686789</v>
      </c>
      <c r="B20" s="8">
        <v>686032</v>
      </c>
      <c r="C20" t="s">
        <v>2</v>
      </c>
      <c r="D20" s="10" t="s">
        <v>47</v>
      </c>
    </row>
    <row r="21" spans="1:5">
      <c r="A21" s="54">
        <v>765524</v>
      </c>
      <c r="B21" s="8">
        <v>766482</v>
      </c>
      <c r="D21" s="29" t="s">
        <v>48</v>
      </c>
    </row>
    <row r="22" spans="1:5">
      <c r="A22" s="54">
        <v>793541</v>
      </c>
      <c r="B22" s="8">
        <v>794896</v>
      </c>
      <c r="D22" s="28" t="s">
        <v>64</v>
      </c>
    </row>
    <row r="23" spans="1:5">
      <c r="A23" s="54">
        <v>949179</v>
      </c>
      <c r="B23" s="8">
        <v>949738</v>
      </c>
      <c r="D23" s="4" t="s">
        <v>46</v>
      </c>
    </row>
    <row r="24" spans="1:5">
      <c r="A24" s="54">
        <v>1100745</v>
      </c>
      <c r="B24" s="8">
        <v>1099988</v>
      </c>
      <c r="C24" t="s">
        <v>2</v>
      </c>
      <c r="D24" s="10" t="s">
        <v>47</v>
      </c>
    </row>
    <row r="25" spans="1:5">
      <c r="A25" s="54">
        <v>1102263</v>
      </c>
      <c r="B25" s="8">
        <v>1101305</v>
      </c>
      <c r="C25" t="s">
        <v>2</v>
      </c>
      <c r="D25" s="29" t="s">
        <v>48</v>
      </c>
    </row>
    <row r="26" spans="1:5">
      <c r="A26" s="54">
        <v>1110546</v>
      </c>
      <c r="B26" s="8">
        <v>1108996</v>
      </c>
      <c r="C26" t="s">
        <v>2</v>
      </c>
      <c r="D26" s="22" t="s">
        <v>50</v>
      </c>
    </row>
    <row r="27" spans="1:5">
      <c r="A27" s="54">
        <v>1127142</v>
      </c>
      <c r="B27" s="8">
        <v>1126150</v>
      </c>
      <c r="C27" t="s">
        <v>2</v>
      </c>
      <c r="D27" s="26" t="s">
        <v>49</v>
      </c>
    </row>
    <row r="28" spans="1:5">
      <c r="A28" s="54">
        <v>1127275</v>
      </c>
      <c r="B28" s="8">
        <v>1128032</v>
      </c>
      <c r="D28" s="10" t="s">
        <v>47</v>
      </c>
    </row>
    <row r="29" spans="1:5">
      <c r="A29" s="54">
        <v>1321579</v>
      </c>
      <c r="B29" s="8">
        <v>1322607</v>
      </c>
      <c r="D29" s="24" t="s">
        <v>52</v>
      </c>
      <c r="E29" s="53"/>
    </row>
    <row r="30" spans="1:5">
      <c r="A30" s="54">
        <v>1323848</v>
      </c>
      <c r="B30" s="8">
        <v>1322916</v>
      </c>
      <c r="C30" t="s">
        <v>2</v>
      </c>
      <c r="D30" s="10" t="s">
        <v>47</v>
      </c>
      <c r="E30" s="53" t="s">
        <v>171</v>
      </c>
    </row>
    <row r="31" spans="1:5">
      <c r="A31" s="54">
        <v>1325290</v>
      </c>
      <c r="B31" s="8">
        <v>1324262</v>
      </c>
      <c r="C31" t="s">
        <v>2</v>
      </c>
      <c r="D31" s="24" t="s">
        <v>52</v>
      </c>
      <c r="E31" s="100"/>
    </row>
    <row r="32" spans="1:5">
      <c r="A32" s="54">
        <v>1414037</v>
      </c>
      <c r="B32" s="8">
        <v>1415065</v>
      </c>
      <c r="D32" s="24" t="s">
        <v>52</v>
      </c>
      <c r="E32" s="53"/>
    </row>
    <row r="33" spans="1:5">
      <c r="A33" s="54">
        <v>1416306</v>
      </c>
      <c r="B33" s="8">
        <v>1415374</v>
      </c>
      <c r="C33" t="s">
        <v>2</v>
      </c>
      <c r="D33" s="10" t="s">
        <v>47</v>
      </c>
      <c r="E33" s="53" t="s">
        <v>171</v>
      </c>
    </row>
    <row r="34" spans="1:5">
      <c r="A34" s="54">
        <v>1417652</v>
      </c>
      <c r="B34" s="8">
        <v>1416624</v>
      </c>
      <c r="C34" t="s">
        <v>2</v>
      </c>
      <c r="D34" s="24" t="s">
        <v>52</v>
      </c>
      <c r="E34" s="53"/>
    </row>
    <row r="35" spans="1:5">
      <c r="A35" s="54">
        <v>1423311</v>
      </c>
      <c r="B35" s="8">
        <v>1424480</v>
      </c>
      <c r="D35" s="10" t="s">
        <v>47</v>
      </c>
    </row>
    <row r="36" spans="1:5">
      <c r="A36" s="54">
        <v>1479397</v>
      </c>
      <c r="B36" s="8">
        <v>1480425</v>
      </c>
      <c r="D36" s="24" t="s">
        <v>52</v>
      </c>
      <c r="E36" s="53"/>
    </row>
    <row r="37" spans="1:5">
      <c r="A37" s="54">
        <v>1481680</v>
      </c>
      <c r="B37" s="8">
        <v>1480748</v>
      </c>
      <c r="C37" t="s">
        <v>2</v>
      </c>
      <c r="D37" s="10" t="s">
        <v>47</v>
      </c>
      <c r="E37" s="53" t="s">
        <v>171</v>
      </c>
    </row>
    <row r="38" spans="1:5">
      <c r="A38" s="54">
        <v>1483026</v>
      </c>
      <c r="B38" s="8">
        <v>1481998</v>
      </c>
      <c r="C38" t="s">
        <v>2</v>
      </c>
      <c r="D38" s="24" t="s">
        <v>52</v>
      </c>
      <c r="E38" s="53"/>
    </row>
    <row r="39" spans="1:5">
      <c r="A39" s="54">
        <v>1627804</v>
      </c>
      <c r="B39" s="8">
        <v>1629087</v>
      </c>
      <c r="D39" s="24" t="s">
        <v>52</v>
      </c>
    </row>
    <row r="40" spans="1:5">
      <c r="A40" s="54">
        <v>1630106</v>
      </c>
      <c r="B40" s="8">
        <v>1629299</v>
      </c>
      <c r="C40" t="s">
        <v>2</v>
      </c>
      <c r="D40" s="4" t="s">
        <v>46</v>
      </c>
    </row>
    <row r="41" spans="1:5">
      <c r="A41" s="54">
        <v>1741854</v>
      </c>
      <c r="B41" s="8">
        <v>1742882</v>
      </c>
      <c r="D41" s="24" t="s">
        <v>52</v>
      </c>
    </row>
    <row r="42" spans="1:5">
      <c r="A42" s="54">
        <v>2063182</v>
      </c>
      <c r="B42" s="8">
        <v>2064381</v>
      </c>
      <c r="D42" t="s">
        <v>65</v>
      </c>
    </row>
    <row r="43" spans="1:5">
      <c r="A43" s="54">
        <v>2067720</v>
      </c>
      <c r="B43" s="8">
        <v>2068934</v>
      </c>
      <c r="D43" s="25" t="s">
        <v>57</v>
      </c>
    </row>
    <row r="44" spans="1:5">
      <c r="A44" s="54">
        <v>2069504</v>
      </c>
      <c r="B44" s="8">
        <v>2070346</v>
      </c>
      <c r="D44" s="24" t="s">
        <v>52</v>
      </c>
    </row>
    <row r="45" spans="1:5">
      <c r="A45" s="54">
        <v>2071390</v>
      </c>
      <c r="B45" s="8">
        <v>2070558</v>
      </c>
      <c r="C45" t="s">
        <v>2</v>
      </c>
      <c r="D45" s="4" t="s">
        <v>46</v>
      </c>
    </row>
    <row r="46" spans="1:5">
      <c r="A46" s="54">
        <v>2082663</v>
      </c>
      <c r="B46" s="8">
        <v>2081113</v>
      </c>
      <c r="C46" t="s">
        <v>2</v>
      </c>
      <c r="D46" s="22" t="s">
        <v>50</v>
      </c>
    </row>
    <row r="47" spans="1:5">
      <c r="A47" s="54">
        <v>2085844</v>
      </c>
      <c r="B47" s="8">
        <v>2086545</v>
      </c>
      <c r="D47" s="28" t="s">
        <v>64</v>
      </c>
    </row>
    <row r="48" spans="1:5">
      <c r="A48" s="54">
        <v>2107670</v>
      </c>
      <c r="B48" s="8">
        <v>2108698</v>
      </c>
      <c r="D48" s="24" t="s">
        <v>52</v>
      </c>
      <c r="E48" s="53"/>
    </row>
    <row r="49" spans="1:5">
      <c r="A49" s="54">
        <v>2109939</v>
      </c>
      <c r="B49" s="8">
        <v>2109007</v>
      </c>
      <c r="C49" t="s">
        <v>2</v>
      </c>
      <c r="D49" s="10" t="s">
        <v>47</v>
      </c>
      <c r="E49" s="53" t="s">
        <v>171</v>
      </c>
    </row>
    <row r="50" spans="1:5">
      <c r="A50" s="54">
        <v>2111310</v>
      </c>
      <c r="B50" s="8">
        <v>2110282</v>
      </c>
      <c r="C50" t="s">
        <v>2</v>
      </c>
      <c r="D50" s="24" t="s">
        <v>52</v>
      </c>
      <c r="E50" s="53"/>
    </row>
    <row r="51" spans="1:5">
      <c r="A51" s="54">
        <v>2112550</v>
      </c>
      <c r="B51" s="8">
        <v>2113307</v>
      </c>
      <c r="D51" s="10" t="s">
        <v>47</v>
      </c>
    </row>
    <row r="52" spans="1:5">
      <c r="A52" s="54">
        <v>2141163</v>
      </c>
      <c r="B52" s="8">
        <v>2141306</v>
      </c>
      <c r="D52" s="4" t="s">
        <v>46</v>
      </c>
    </row>
    <row r="53" spans="1:5">
      <c r="A53" s="54">
        <v>2150894</v>
      </c>
      <c r="B53" s="8">
        <v>2150568</v>
      </c>
      <c r="C53" t="s">
        <v>2</v>
      </c>
      <c r="D53" s="25" t="s">
        <v>57</v>
      </c>
    </row>
    <row r="54" spans="1:5">
      <c r="A54" s="54">
        <v>2152414</v>
      </c>
      <c r="B54" s="8">
        <v>2152858</v>
      </c>
      <c r="D54" s="26" t="s">
        <v>49</v>
      </c>
    </row>
    <row r="55" spans="1:5">
      <c r="A55" s="54">
        <v>2165555</v>
      </c>
      <c r="B55" s="8">
        <v>2166583</v>
      </c>
      <c r="D55" s="24" t="s">
        <v>52</v>
      </c>
    </row>
    <row r="56" spans="1:5">
      <c r="A56" s="54">
        <v>2220809</v>
      </c>
      <c r="B56" s="8">
        <v>2220488</v>
      </c>
      <c r="C56" t="s">
        <v>2</v>
      </c>
      <c r="D56" s="22" t="s">
        <v>50</v>
      </c>
    </row>
    <row r="57" spans="1:5">
      <c r="A57" s="54">
        <v>2226307</v>
      </c>
      <c r="B57" s="8">
        <v>2227456</v>
      </c>
      <c r="D57" s="4" t="s">
        <v>46</v>
      </c>
    </row>
    <row r="58" spans="1:5">
      <c r="A58" s="54">
        <v>2227796</v>
      </c>
      <c r="B58" s="8">
        <v>2228374</v>
      </c>
      <c r="D58" s="10" t="s">
        <v>47</v>
      </c>
    </row>
    <row r="59" spans="1:5">
      <c r="A59" s="54">
        <v>2229972</v>
      </c>
      <c r="B59" s="8">
        <v>2231471</v>
      </c>
      <c r="D59" s="23" t="s">
        <v>51</v>
      </c>
    </row>
    <row r="60" spans="1:5">
      <c r="A60" s="54">
        <v>2279421</v>
      </c>
      <c r="B60" s="8">
        <v>2280676</v>
      </c>
      <c r="D60" s="10" t="s">
        <v>47</v>
      </c>
    </row>
    <row r="61" spans="1:5">
      <c r="A61" s="54">
        <v>2280867</v>
      </c>
      <c r="B61" s="8">
        <v>2281624</v>
      </c>
      <c r="D61" s="10" t="s">
        <v>47</v>
      </c>
    </row>
    <row r="62" spans="1:5">
      <c r="A62" s="54">
        <v>2313942</v>
      </c>
      <c r="B62" s="8">
        <v>2313802</v>
      </c>
      <c r="C62" t="s">
        <v>2</v>
      </c>
      <c r="D62" s="4" t="s">
        <v>46</v>
      </c>
    </row>
    <row r="63" spans="1:5">
      <c r="A63" s="54">
        <v>2334138</v>
      </c>
      <c r="B63" s="8">
        <v>2332402</v>
      </c>
      <c r="C63" t="s">
        <v>2</v>
      </c>
      <c r="D63" s="5" t="s">
        <v>59</v>
      </c>
    </row>
    <row r="64" spans="1:5">
      <c r="A64" s="54">
        <v>2334255</v>
      </c>
      <c r="B64" s="8">
        <v>2335520</v>
      </c>
      <c r="D64" s="25" t="s">
        <v>57</v>
      </c>
    </row>
    <row r="65" spans="1:5">
      <c r="A65" s="54">
        <v>2361460</v>
      </c>
      <c r="B65" s="8">
        <v>2360703</v>
      </c>
      <c r="C65" t="s">
        <v>2</v>
      </c>
      <c r="D65" s="10" t="s">
        <v>47</v>
      </c>
    </row>
    <row r="66" spans="1:5">
      <c r="A66" s="54">
        <v>2363230</v>
      </c>
      <c r="B66" s="8">
        <v>2362520</v>
      </c>
      <c r="C66" t="s">
        <v>2</v>
      </c>
      <c r="D66" s="10" t="s">
        <v>47</v>
      </c>
    </row>
    <row r="67" spans="1:5">
      <c r="A67" s="54">
        <v>2363352</v>
      </c>
      <c r="B67" s="8">
        <v>2364678</v>
      </c>
      <c r="D67" s="25" t="s">
        <v>57</v>
      </c>
    </row>
    <row r="68" spans="1:5">
      <c r="A68" s="54">
        <v>2365110</v>
      </c>
      <c r="B68" s="8">
        <v>2365403</v>
      </c>
      <c r="D68" s="24" t="s">
        <v>52</v>
      </c>
    </row>
    <row r="69" spans="1:5">
      <c r="A69" s="54">
        <v>2366242</v>
      </c>
      <c r="B69" s="8">
        <v>2365609</v>
      </c>
      <c r="C69" t="s">
        <v>2</v>
      </c>
      <c r="D69" s="26" t="s">
        <v>49</v>
      </c>
    </row>
    <row r="70" spans="1:5">
      <c r="A70" s="54">
        <v>2533935</v>
      </c>
      <c r="B70" s="8">
        <v>2534963</v>
      </c>
      <c r="D70" s="24" t="s">
        <v>52</v>
      </c>
      <c r="E70" s="53"/>
    </row>
    <row r="71" spans="1:5">
      <c r="A71" s="54">
        <v>2536323</v>
      </c>
      <c r="B71" s="8">
        <v>2535109</v>
      </c>
      <c r="C71" t="s">
        <v>2</v>
      </c>
      <c r="D71" s="25" t="s">
        <v>57</v>
      </c>
      <c r="E71" s="53" t="s">
        <v>169</v>
      </c>
    </row>
    <row r="72" spans="1:5">
      <c r="A72" s="54">
        <v>2537550</v>
      </c>
      <c r="B72" s="8">
        <v>2536522</v>
      </c>
      <c r="C72" t="s">
        <v>2</v>
      </c>
      <c r="D72" s="24" t="s">
        <v>52</v>
      </c>
      <c r="E72" s="53"/>
    </row>
    <row r="73" spans="1:5">
      <c r="A73" s="54">
        <v>2702415</v>
      </c>
      <c r="B73" s="8">
        <v>2703443</v>
      </c>
      <c r="D73" s="24" t="s">
        <v>52</v>
      </c>
      <c r="E73" s="99"/>
    </row>
    <row r="74" spans="1:5">
      <c r="A74" s="54">
        <v>2703761</v>
      </c>
      <c r="B74" s="8">
        <v>2704693</v>
      </c>
      <c r="D74" s="10" t="s">
        <v>47</v>
      </c>
      <c r="E74" s="53" t="s">
        <v>171</v>
      </c>
    </row>
    <row r="75" spans="1:5">
      <c r="A75" s="54">
        <v>2706030</v>
      </c>
      <c r="B75" s="8">
        <v>2705002</v>
      </c>
      <c r="C75" t="s">
        <v>2</v>
      </c>
      <c r="D75" s="24" t="s">
        <v>52</v>
      </c>
      <c r="E75" s="53"/>
    </row>
    <row r="76" spans="1:5">
      <c r="A76" s="54">
        <v>2709666</v>
      </c>
      <c r="B76" s="8">
        <v>2710596</v>
      </c>
      <c r="D76" s="24" t="s">
        <v>52</v>
      </c>
    </row>
    <row r="77" spans="1:5">
      <c r="A77" s="54">
        <v>2712855</v>
      </c>
      <c r="B77" s="8">
        <v>2711897</v>
      </c>
      <c r="C77" t="s">
        <v>2</v>
      </c>
      <c r="D77" s="29" t="s">
        <v>48</v>
      </c>
    </row>
    <row r="78" spans="1:5">
      <c r="A78" s="54">
        <v>3338138</v>
      </c>
      <c r="B78" s="8">
        <v>3339166</v>
      </c>
      <c r="D78" s="24" t="s">
        <v>52</v>
      </c>
      <c r="E78" s="53" t="s">
        <v>173</v>
      </c>
    </row>
    <row r="79" spans="1:5">
      <c r="A79" s="54">
        <v>3340101</v>
      </c>
      <c r="B79" s="8">
        <v>3339475</v>
      </c>
      <c r="C79" t="s">
        <v>2</v>
      </c>
      <c r="D79" s="10" t="s">
        <v>47</v>
      </c>
      <c r="E79" s="100"/>
    </row>
    <row r="80" spans="1:5">
      <c r="A80" s="54">
        <v>3340967</v>
      </c>
      <c r="B80" s="8">
        <v>3340101</v>
      </c>
      <c r="C80" t="s">
        <v>2</v>
      </c>
      <c r="D80" s="22" t="s">
        <v>50</v>
      </c>
      <c r="E80" s="53"/>
    </row>
    <row r="81" spans="1:5">
      <c r="A81" s="54">
        <v>3359489</v>
      </c>
      <c r="B81" s="8">
        <v>3360517</v>
      </c>
      <c r="D81" s="24" t="s">
        <v>52</v>
      </c>
      <c r="E81" s="53"/>
    </row>
    <row r="82" spans="1:5">
      <c r="A82" s="54">
        <v>3360835</v>
      </c>
      <c r="B82" s="8">
        <v>3361242</v>
      </c>
      <c r="D82" s="10" t="s">
        <v>47</v>
      </c>
      <c r="E82" s="53" t="s">
        <v>171</v>
      </c>
    </row>
    <row r="83" spans="1:5">
      <c r="A83" s="54">
        <v>3362994</v>
      </c>
      <c r="B83" s="8">
        <v>3361966</v>
      </c>
      <c r="C83" t="s">
        <v>2</v>
      </c>
      <c r="D83" s="24" t="s">
        <v>52</v>
      </c>
      <c r="E83" s="53"/>
    </row>
    <row r="84" spans="1:5">
      <c r="A84" s="54">
        <v>3368459</v>
      </c>
      <c r="B84" s="8">
        <v>3369958</v>
      </c>
      <c r="D84" s="23" t="s">
        <v>51</v>
      </c>
    </row>
    <row r="85" spans="1:5">
      <c r="A85" s="91"/>
      <c r="B85" s="90"/>
      <c r="C85" s="3"/>
      <c r="D85" s="2" t="s">
        <v>26</v>
      </c>
    </row>
    <row r="86" spans="1:5">
      <c r="A86" s="54">
        <v>34425</v>
      </c>
      <c r="B86" s="8">
        <v>34985</v>
      </c>
      <c r="D86" s="10" t="s">
        <v>47</v>
      </c>
    </row>
    <row r="87" spans="1:5">
      <c r="A87" s="54">
        <v>42943</v>
      </c>
      <c r="B87" s="8">
        <v>41976</v>
      </c>
      <c r="C87" t="s">
        <v>2</v>
      </c>
      <c r="D87" s="22" t="s">
        <v>50</v>
      </c>
    </row>
    <row r="88" spans="1:5">
      <c r="A88" s="54">
        <v>67135</v>
      </c>
      <c r="B88" s="8">
        <v>65747</v>
      </c>
      <c r="C88" t="s">
        <v>2</v>
      </c>
      <c r="D88" s="22" t="s">
        <v>50</v>
      </c>
    </row>
    <row r="89" spans="1:5">
      <c r="A89" s="54">
        <v>73012</v>
      </c>
      <c r="B89" s="8">
        <v>74198</v>
      </c>
      <c r="D89" s="22" t="s">
        <v>50</v>
      </c>
    </row>
    <row r="90" spans="1:5">
      <c r="A90" s="54">
        <v>75487</v>
      </c>
      <c r="B90" s="8">
        <v>74318</v>
      </c>
      <c r="C90" t="s">
        <v>2</v>
      </c>
      <c r="D90" s="10" t="s">
        <v>47</v>
      </c>
    </row>
    <row r="91" spans="1:5">
      <c r="A91" s="54">
        <v>83470</v>
      </c>
      <c r="B91" s="8">
        <v>84057</v>
      </c>
      <c r="D91" s="24" t="s">
        <v>52</v>
      </c>
      <c r="E91" s="53"/>
    </row>
    <row r="92" spans="1:5">
      <c r="A92" s="54">
        <v>84119</v>
      </c>
      <c r="B92" s="8">
        <v>85333</v>
      </c>
      <c r="D92" s="25" t="s">
        <v>57</v>
      </c>
      <c r="E92" s="53" t="s">
        <v>169</v>
      </c>
    </row>
    <row r="93" spans="1:5">
      <c r="A93" s="54">
        <v>85390</v>
      </c>
      <c r="B93" s="8">
        <v>85839</v>
      </c>
      <c r="D93" s="24" t="s">
        <v>52</v>
      </c>
      <c r="E93" s="53"/>
    </row>
    <row r="94" spans="1:5">
      <c r="A94" s="54">
        <v>87080</v>
      </c>
      <c r="B94" s="8">
        <v>86148</v>
      </c>
      <c r="C94" t="s">
        <v>2</v>
      </c>
      <c r="D94" s="10" t="s">
        <v>47</v>
      </c>
    </row>
    <row r="95" spans="1:5">
      <c r="A95" s="54">
        <v>88426</v>
      </c>
      <c r="B95" s="8">
        <v>87398</v>
      </c>
      <c r="C95" t="s">
        <v>2</v>
      </c>
      <c r="D95" s="24" t="s">
        <v>52</v>
      </c>
    </row>
    <row r="96" spans="1:5">
      <c r="A96" s="54">
        <v>88643</v>
      </c>
      <c r="B96" s="8">
        <v>89898</v>
      </c>
      <c r="D96" s="10" t="s">
        <v>47</v>
      </c>
    </row>
    <row r="97" spans="1:5">
      <c r="A97" s="54">
        <v>91457</v>
      </c>
      <c r="B97" s="8">
        <v>90499</v>
      </c>
      <c r="C97" t="s">
        <v>2</v>
      </c>
      <c r="D97" s="29" t="s">
        <v>48</v>
      </c>
    </row>
    <row r="98" spans="1:5">
      <c r="A98" s="54">
        <v>186823</v>
      </c>
      <c r="B98" s="8">
        <v>187851</v>
      </c>
      <c r="D98" s="24" t="s">
        <v>52</v>
      </c>
    </row>
    <row r="99" spans="1:5">
      <c r="A99" s="54">
        <v>191908</v>
      </c>
      <c r="B99" s="8">
        <v>190717</v>
      </c>
      <c r="C99" t="s">
        <v>2</v>
      </c>
      <c r="D99" s="4" t="s">
        <v>46</v>
      </c>
    </row>
    <row r="100" spans="1:5">
      <c r="A100" s="54">
        <v>214432</v>
      </c>
      <c r="B100" s="8">
        <v>215460</v>
      </c>
      <c r="D100" s="24" t="s">
        <v>52</v>
      </c>
      <c r="E100" s="53"/>
    </row>
    <row r="101" spans="1:5">
      <c r="A101" s="54">
        <v>215778</v>
      </c>
      <c r="B101" s="8">
        <v>216710</v>
      </c>
      <c r="D101" s="10" t="s">
        <v>47</v>
      </c>
      <c r="E101" s="53" t="s">
        <v>171</v>
      </c>
    </row>
    <row r="102" spans="1:5">
      <c r="A102" s="54">
        <v>218047</v>
      </c>
      <c r="B102" s="8">
        <v>217019</v>
      </c>
      <c r="C102" t="s">
        <v>2</v>
      </c>
      <c r="D102" s="24" t="s">
        <v>52</v>
      </c>
      <c r="E102" s="53"/>
    </row>
    <row r="103" spans="1:5">
      <c r="A103" s="54">
        <v>220225</v>
      </c>
      <c r="B103" s="8">
        <v>219267</v>
      </c>
      <c r="C103" t="s">
        <v>2</v>
      </c>
      <c r="D103" s="29" t="s">
        <v>48</v>
      </c>
    </row>
    <row r="104" spans="1:5">
      <c r="A104" s="54">
        <v>286859</v>
      </c>
      <c r="B104" s="8">
        <v>287851</v>
      </c>
      <c r="D104" s="26" t="s">
        <v>49</v>
      </c>
    </row>
    <row r="105" spans="1:5">
      <c r="A105" s="54">
        <v>287923</v>
      </c>
      <c r="B105" s="8">
        <v>288680</v>
      </c>
      <c r="D105" s="10" t="s">
        <v>47</v>
      </c>
    </row>
    <row r="106" spans="1:5">
      <c r="A106" s="54">
        <v>289663</v>
      </c>
      <c r="B106" s="8">
        <v>288848</v>
      </c>
      <c r="C106" t="s">
        <v>2</v>
      </c>
      <c r="D106" s="27" t="s">
        <v>56</v>
      </c>
    </row>
    <row r="107" spans="1:5">
      <c r="A107" s="54">
        <v>289807</v>
      </c>
      <c r="B107" s="8">
        <v>291057</v>
      </c>
      <c r="D107" s="23" t="s">
        <v>51</v>
      </c>
    </row>
    <row r="108" spans="1:5">
      <c r="A108" s="54">
        <v>292352</v>
      </c>
      <c r="B108" s="8">
        <v>291966</v>
      </c>
      <c r="C108" t="s">
        <v>2</v>
      </c>
      <c r="D108" s="45" t="s">
        <v>56</v>
      </c>
    </row>
    <row r="109" spans="1:5">
      <c r="A109" s="54">
        <v>317622</v>
      </c>
      <c r="B109" s="8">
        <v>318456</v>
      </c>
      <c r="D109" s="5" t="s">
        <v>59</v>
      </c>
    </row>
    <row r="110" spans="1:5">
      <c r="A110" s="91"/>
      <c r="B110" s="90"/>
      <c r="C110" s="3"/>
      <c r="D110" s="2" t="s">
        <v>27</v>
      </c>
    </row>
    <row r="111" spans="1:5">
      <c r="A111" s="54">
        <v>111028</v>
      </c>
      <c r="B111" s="8">
        <v>111401</v>
      </c>
      <c r="D111" s="4" t="s">
        <v>46</v>
      </c>
    </row>
    <row r="112" spans="1:5">
      <c r="A112" s="54">
        <v>111690</v>
      </c>
      <c r="B112" s="8">
        <v>111842</v>
      </c>
      <c r="D112" s="25" t="s">
        <v>57</v>
      </c>
    </row>
    <row r="113" spans="1:5">
      <c r="A113" s="54">
        <v>112648</v>
      </c>
      <c r="B113" s="8">
        <v>111891</v>
      </c>
      <c r="C113" t="s">
        <v>2</v>
      </c>
      <c r="D113" s="10" t="s">
        <v>47</v>
      </c>
    </row>
    <row r="114" spans="1:5">
      <c r="A114" s="54">
        <v>114773</v>
      </c>
      <c r="B114" s="8">
        <v>115195</v>
      </c>
      <c r="D114" s="10" t="s">
        <v>47</v>
      </c>
    </row>
    <row r="115" spans="1:5">
      <c r="A115" s="54">
        <v>115668</v>
      </c>
      <c r="B115" s="8">
        <v>116532</v>
      </c>
      <c r="D115" s="9" t="s">
        <v>58</v>
      </c>
    </row>
    <row r="116" spans="1:5">
      <c r="A116" s="54">
        <v>189274</v>
      </c>
      <c r="B116" s="8">
        <v>190302</v>
      </c>
      <c r="D116" s="24" t="s">
        <v>52</v>
      </c>
      <c r="E116" s="53"/>
    </row>
    <row r="117" spans="1:5">
      <c r="A117" s="54">
        <v>190645</v>
      </c>
      <c r="B117" s="8">
        <v>191577</v>
      </c>
      <c r="D117" s="10" t="s">
        <v>47</v>
      </c>
      <c r="E117" s="53" t="s">
        <v>171</v>
      </c>
    </row>
    <row r="118" spans="1:5">
      <c r="A118" s="54">
        <v>192914</v>
      </c>
      <c r="B118" s="8">
        <v>191886</v>
      </c>
      <c r="C118" t="s">
        <v>2</v>
      </c>
      <c r="D118" s="24" t="s">
        <v>52</v>
      </c>
      <c r="E118" s="53"/>
    </row>
    <row r="119" spans="1:5">
      <c r="A119" s="91"/>
      <c r="B119" s="90"/>
      <c r="C119" s="3"/>
      <c r="D119" s="2" t="s">
        <v>28</v>
      </c>
    </row>
    <row r="120" spans="1:5">
      <c r="A120" s="54">
        <v>135201</v>
      </c>
      <c r="B120" s="8">
        <v>136133</v>
      </c>
      <c r="D120" s="24" t="s">
        <v>52</v>
      </c>
    </row>
    <row r="121" spans="1:5">
      <c r="A121" s="54">
        <v>151461</v>
      </c>
      <c r="B121" s="8">
        <v>152069</v>
      </c>
      <c r="D121" s="9" t="s">
        <v>58</v>
      </c>
    </row>
    <row r="122" spans="1:5">
      <c r="A122" s="54">
        <v>152913</v>
      </c>
      <c r="B122" s="8">
        <v>152090</v>
      </c>
      <c r="C122" t="s">
        <v>2</v>
      </c>
      <c r="D122" s="25" t="s">
        <v>57</v>
      </c>
    </row>
    <row r="123" spans="1:5">
      <c r="A123" s="91"/>
      <c r="B123" s="90"/>
      <c r="C123" s="3"/>
      <c r="D123" s="2" t="s">
        <v>29</v>
      </c>
    </row>
    <row r="124" spans="1:5">
      <c r="A124" s="54">
        <v>13146</v>
      </c>
      <c r="B124" s="8">
        <v>14118</v>
      </c>
      <c r="D124" s="4" t="s">
        <v>46</v>
      </c>
    </row>
    <row r="125" spans="1:5">
      <c r="A125" s="54">
        <v>14204</v>
      </c>
      <c r="B125" s="8">
        <v>15166</v>
      </c>
      <c r="D125" s="29" t="s">
        <v>48</v>
      </c>
    </row>
    <row r="126" spans="1:5">
      <c r="A126" s="54">
        <v>28818</v>
      </c>
      <c r="B126" s="8">
        <v>29846</v>
      </c>
      <c r="D126" s="24" t="s">
        <v>52</v>
      </c>
    </row>
    <row r="127" spans="1:5">
      <c r="A127" s="54">
        <v>30164</v>
      </c>
      <c r="B127" s="8">
        <v>31096</v>
      </c>
      <c r="D127" s="10" t="s">
        <v>47</v>
      </c>
    </row>
    <row r="128" spans="1:5">
      <c r="A128" s="54">
        <v>31678</v>
      </c>
      <c r="B128" s="8">
        <v>32811</v>
      </c>
      <c r="D128" t="s">
        <v>114</v>
      </c>
    </row>
    <row r="129" spans="1:4">
      <c r="A129" s="54">
        <v>36293</v>
      </c>
      <c r="B129" s="8">
        <v>37225</v>
      </c>
      <c r="D129" s="10" t="s">
        <v>47</v>
      </c>
    </row>
    <row r="130" spans="1:4">
      <c r="A130" s="54">
        <v>45357</v>
      </c>
      <c r="B130" s="8">
        <v>44341</v>
      </c>
      <c r="C130" t="s">
        <v>2</v>
      </c>
      <c r="D130" s="24" t="s">
        <v>52</v>
      </c>
    </row>
    <row r="131" spans="1:4">
      <c r="A131" s="54">
        <v>60955</v>
      </c>
      <c r="B131" s="8">
        <v>59786</v>
      </c>
      <c r="C131" t="s">
        <v>2</v>
      </c>
      <c r="D131" s="10" t="s">
        <v>47</v>
      </c>
    </row>
    <row r="132" spans="1:4">
      <c r="A132" s="54">
        <v>63695</v>
      </c>
      <c r="B132" s="8">
        <v>62679</v>
      </c>
      <c r="C132" t="s">
        <v>2</v>
      </c>
      <c r="D132" s="24" t="s">
        <v>52</v>
      </c>
    </row>
    <row r="133" spans="1:4">
      <c r="A133" s="54">
        <v>66502</v>
      </c>
      <c r="B133" s="8">
        <v>65276</v>
      </c>
      <c r="C133" t="s">
        <v>2</v>
      </c>
      <c r="D133" s="25" t="s">
        <v>57</v>
      </c>
    </row>
    <row r="134" spans="1:4">
      <c r="A134" s="54">
        <v>67174</v>
      </c>
      <c r="B134" s="8">
        <v>66641</v>
      </c>
      <c r="C134" t="s">
        <v>2</v>
      </c>
      <c r="D134" s="23" t="s">
        <v>51</v>
      </c>
    </row>
    <row r="135" spans="1:4">
      <c r="A135" s="54">
        <v>74820</v>
      </c>
      <c r="B135" s="8">
        <v>75836</v>
      </c>
      <c r="D135" s="24" t="s">
        <v>52</v>
      </c>
    </row>
    <row r="136" spans="1:4">
      <c r="A136" s="54">
        <v>76163</v>
      </c>
      <c r="B136" s="8">
        <v>76902</v>
      </c>
      <c r="D136" s="4" t="s">
        <v>46</v>
      </c>
    </row>
    <row r="137" spans="1:4">
      <c r="A137" s="54">
        <v>77892</v>
      </c>
      <c r="B137" s="8">
        <v>76960</v>
      </c>
      <c r="C137" t="s">
        <v>2</v>
      </c>
      <c r="D137" s="10" t="s">
        <v>47</v>
      </c>
    </row>
    <row r="138" spans="1:4">
      <c r="A138" s="54">
        <v>88386</v>
      </c>
      <c r="B138" s="8">
        <v>87933</v>
      </c>
      <c r="C138" t="s">
        <v>2</v>
      </c>
      <c r="D138" s="4" t="s">
        <v>46</v>
      </c>
    </row>
    <row r="139" spans="1:4">
      <c r="A139" s="54">
        <v>88585</v>
      </c>
      <c r="B139" s="8">
        <v>89265</v>
      </c>
      <c r="D139" s="22" t="s">
        <v>50</v>
      </c>
    </row>
    <row r="140" spans="1:4">
      <c r="A140" s="54">
        <v>93881</v>
      </c>
      <c r="B140" s="8">
        <v>92853</v>
      </c>
      <c r="C140" t="s">
        <v>2</v>
      </c>
      <c r="D140" s="24" t="s">
        <v>52</v>
      </c>
    </row>
    <row r="141" spans="1:4">
      <c r="A141" s="54">
        <v>110306</v>
      </c>
      <c r="B141" s="8">
        <v>111481</v>
      </c>
      <c r="D141" s="22" t="s">
        <v>50</v>
      </c>
    </row>
    <row r="142" spans="1:4">
      <c r="A142" s="54">
        <v>114028</v>
      </c>
      <c r="B142" s="8">
        <v>115044</v>
      </c>
      <c r="D142" s="24" t="s">
        <v>52</v>
      </c>
    </row>
    <row r="143" spans="1:4">
      <c r="A143" s="54">
        <v>116915</v>
      </c>
      <c r="B143" s="8">
        <v>115689</v>
      </c>
      <c r="C143" t="s">
        <v>2</v>
      </c>
      <c r="D143" s="25" t="s">
        <v>57</v>
      </c>
    </row>
    <row r="144" spans="1:4">
      <c r="A144" s="54">
        <v>151973</v>
      </c>
      <c r="B144" s="8">
        <v>152479</v>
      </c>
      <c r="D144" s="24" t="s">
        <v>52</v>
      </c>
    </row>
    <row r="145" spans="1:4">
      <c r="A145" s="91"/>
      <c r="B145" s="90"/>
      <c r="C145" s="3"/>
      <c r="D145" s="2" t="s">
        <v>30</v>
      </c>
    </row>
    <row r="146" spans="1:4">
      <c r="A146" s="54">
        <v>80951</v>
      </c>
      <c r="B146" s="8">
        <v>81708</v>
      </c>
      <c r="D146" s="10" t="s">
        <v>47</v>
      </c>
    </row>
  </sheetData>
  <mergeCells count="2">
    <mergeCell ref="A1:D1"/>
    <mergeCell ref="A2:D2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Y132"/>
  <sheetViews>
    <sheetView zoomScaleNormal="100" workbookViewId="0">
      <selection activeCell="D117" sqref="D117:D132"/>
    </sheetView>
  </sheetViews>
  <sheetFormatPr defaultRowHeight="15"/>
  <cols>
    <col min="1" max="2" width="9.140625" style="8"/>
    <col min="3" max="3" width="4" customWidth="1"/>
    <col min="4" max="4" width="43.42578125" customWidth="1"/>
    <col min="5" max="5" width="6.7109375" customWidth="1"/>
    <col min="6" max="6" width="25.5703125" customWidth="1"/>
    <col min="22" max="22" width="2.28515625" customWidth="1"/>
    <col min="23" max="23" width="13" customWidth="1"/>
  </cols>
  <sheetData>
    <row r="1" spans="1:25" ht="18.75">
      <c r="A1" s="103" t="s">
        <v>167</v>
      </c>
      <c r="B1" s="103"/>
      <c r="C1" s="103"/>
      <c r="D1" s="103"/>
    </row>
    <row r="2" spans="1:25">
      <c r="A2" s="101" t="s">
        <v>159</v>
      </c>
      <c r="B2" s="101"/>
      <c r="C2" s="101"/>
      <c r="D2" s="101"/>
    </row>
    <row r="3" spans="1:25">
      <c r="A3" s="7" t="s">
        <v>0</v>
      </c>
      <c r="B3" s="7" t="s">
        <v>1</v>
      </c>
      <c r="C3" s="6"/>
      <c r="D3" s="6" t="s">
        <v>161</v>
      </c>
      <c r="F3" s="20" t="s">
        <v>157</v>
      </c>
      <c r="G3" s="39">
        <f>SUM(G5:G6)</f>
        <v>53</v>
      </c>
      <c r="H3" s="39">
        <f t="shared" ref="H3:U3" si="0">SUM(H5:H6)</f>
        <v>0</v>
      </c>
      <c r="I3" s="39">
        <f>SUM(I5:I6)</f>
        <v>22</v>
      </c>
      <c r="J3" s="39">
        <f t="shared" si="0"/>
        <v>1</v>
      </c>
      <c r="K3" s="39">
        <f t="shared" si="0"/>
        <v>2</v>
      </c>
      <c r="L3" s="39">
        <f t="shared" si="0"/>
        <v>5</v>
      </c>
      <c r="M3" s="39">
        <f>SUM(M5:M6)</f>
        <v>5</v>
      </c>
      <c r="N3" s="39">
        <f t="shared" si="0"/>
        <v>28</v>
      </c>
      <c r="O3" s="39">
        <f t="shared" si="0"/>
        <v>3</v>
      </c>
      <c r="P3" s="39">
        <f t="shared" si="0"/>
        <v>0</v>
      </c>
      <c r="Q3" s="39">
        <f t="shared" si="0"/>
        <v>2</v>
      </c>
      <c r="R3" s="39">
        <f t="shared" si="0"/>
        <v>1</v>
      </c>
      <c r="S3" s="39">
        <f t="shared" si="0"/>
        <v>3</v>
      </c>
      <c r="T3" s="39">
        <f t="shared" si="0"/>
        <v>0</v>
      </c>
      <c r="U3" s="39">
        <f t="shared" si="0"/>
        <v>0</v>
      </c>
      <c r="V3" s="31"/>
      <c r="W3" s="33" t="s">
        <v>104</v>
      </c>
      <c r="X3" s="21">
        <f>SUM(G3:U3)</f>
        <v>125</v>
      </c>
    </row>
    <row r="4" spans="1:25">
      <c r="A4" s="90"/>
      <c r="B4" s="90"/>
      <c r="C4" s="3"/>
      <c r="D4" s="1" t="s">
        <v>44</v>
      </c>
      <c r="F4" s="88"/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93" t="s">
        <v>87</v>
      </c>
      <c r="S4" s="75" t="s">
        <v>93</v>
      </c>
      <c r="T4" s="85" t="s">
        <v>103</v>
      </c>
      <c r="U4" s="86" t="s">
        <v>94</v>
      </c>
      <c r="V4" s="31"/>
    </row>
    <row r="5" spans="1:25">
      <c r="A5" s="54">
        <v>117948</v>
      </c>
      <c r="B5" s="8">
        <v>117140</v>
      </c>
      <c r="C5" t="s">
        <v>2</v>
      </c>
      <c r="D5" s="10" t="s">
        <v>47</v>
      </c>
      <c r="F5" s="95" t="s">
        <v>95</v>
      </c>
      <c r="G5" s="39">
        <v>34</v>
      </c>
      <c r="H5" s="39">
        <v>0</v>
      </c>
      <c r="I5" s="39">
        <v>20</v>
      </c>
      <c r="J5" s="39">
        <v>0</v>
      </c>
      <c r="K5" s="39">
        <v>0</v>
      </c>
      <c r="L5" s="39">
        <v>4</v>
      </c>
      <c r="M5" s="39">
        <v>4</v>
      </c>
      <c r="N5" s="39">
        <v>16</v>
      </c>
      <c r="O5" s="39">
        <v>3</v>
      </c>
      <c r="P5" s="39">
        <v>0</v>
      </c>
      <c r="Q5" s="39">
        <v>1</v>
      </c>
      <c r="R5" s="39">
        <v>0</v>
      </c>
      <c r="S5" s="39">
        <v>3</v>
      </c>
      <c r="T5" s="39">
        <v>0</v>
      </c>
      <c r="U5" s="39">
        <v>0</v>
      </c>
      <c r="V5" s="31"/>
      <c r="W5" s="41" t="s">
        <v>95</v>
      </c>
      <c r="X5" s="34">
        <f t="shared" ref="X5:X11" si="1">SUM(G5:U5)</f>
        <v>85</v>
      </c>
      <c r="Y5" s="35">
        <f>X5/X3</f>
        <v>0.68</v>
      </c>
    </row>
    <row r="6" spans="1:25">
      <c r="A6" s="54">
        <v>118079</v>
      </c>
      <c r="B6" s="8">
        <v>118866</v>
      </c>
      <c r="D6" s="10" t="s">
        <v>47</v>
      </c>
      <c r="F6" s="95" t="s">
        <v>96</v>
      </c>
      <c r="G6" s="39">
        <f>SUM(G7:G11)</f>
        <v>19</v>
      </c>
      <c r="H6" s="39">
        <f t="shared" ref="H6:M6" si="2">SUM(H7:H11)</f>
        <v>0</v>
      </c>
      <c r="I6" s="39">
        <f t="shared" si="2"/>
        <v>2</v>
      </c>
      <c r="J6" s="39">
        <f t="shared" si="2"/>
        <v>1</v>
      </c>
      <c r="K6" s="39">
        <f t="shared" si="2"/>
        <v>2</v>
      </c>
      <c r="L6" s="39">
        <f t="shared" si="2"/>
        <v>1</v>
      </c>
      <c r="M6" s="39">
        <f t="shared" si="2"/>
        <v>1</v>
      </c>
      <c r="N6" s="39">
        <f>SUM(N7:N11)</f>
        <v>12</v>
      </c>
      <c r="O6" s="39">
        <f t="shared" ref="O6:U6" si="3">SUM(O7:O11)</f>
        <v>0</v>
      </c>
      <c r="P6" s="39">
        <f t="shared" si="3"/>
        <v>0</v>
      </c>
      <c r="Q6" s="39">
        <f t="shared" si="3"/>
        <v>1</v>
      </c>
      <c r="R6" s="39">
        <f t="shared" si="3"/>
        <v>1</v>
      </c>
      <c r="S6" s="39">
        <f t="shared" si="3"/>
        <v>0</v>
      </c>
      <c r="T6" s="39">
        <f t="shared" si="3"/>
        <v>0</v>
      </c>
      <c r="U6" s="39">
        <f t="shared" si="3"/>
        <v>0</v>
      </c>
      <c r="V6" s="31"/>
      <c r="W6" s="41" t="s">
        <v>96</v>
      </c>
      <c r="X6" s="34">
        <f t="shared" si="1"/>
        <v>40</v>
      </c>
      <c r="Y6" s="35">
        <f>X6/X3</f>
        <v>0.32</v>
      </c>
    </row>
    <row r="7" spans="1:25">
      <c r="A7" s="54">
        <v>136935</v>
      </c>
      <c r="B7" s="8">
        <v>137722</v>
      </c>
      <c r="D7" s="10" t="s">
        <v>47</v>
      </c>
      <c r="F7" s="96" t="s">
        <v>108</v>
      </c>
      <c r="G7" s="97">
        <v>3</v>
      </c>
      <c r="H7" s="97">
        <v>0</v>
      </c>
      <c r="I7" s="97">
        <v>0</v>
      </c>
      <c r="J7" s="97">
        <v>0</v>
      </c>
      <c r="K7" s="97">
        <v>0</v>
      </c>
      <c r="L7" s="97">
        <v>0</v>
      </c>
      <c r="M7" s="97">
        <v>0</v>
      </c>
      <c r="N7" s="97">
        <v>1</v>
      </c>
      <c r="O7" s="97">
        <v>0</v>
      </c>
      <c r="P7" s="97">
        <v>0</v>
      </c>
      <c r="Q7" s="97">
        <v>0</v>
      </c>
      <c r="R7" s="87">
        <v>0</v>
      </c>
      <c r="S7" s="97">
        <v>0</v>
      </c>
      <c r="T7" s="97">
        <v>0</v>
      </c>
      <c r="U7" s="97">
        <v>0</v>
      </c>
      <c r="V7" s="31"/>
      <c r="W7" s="19" t="s">
        <v>97</v>
      </c>
      <c r="X7">
        <f t="shared" si="1"/>
        <v>4</v>
      </c>
    </row>
    <row r="8" spans="1:25">
      <c r="A8" s="54">
        <v>137991</v>
      </c>
      <c r="B8" s="8">
        <v>139078</v>
      </c>
      <c r="D8" s="4" t="s">
        <v>46</v>
      </c>
      <c r="F8" s="89" t="s">
        <v>111</v>
      </c>
      <c r="G8" s="88">
        <v>7</v>
      </c>
      <c r="H8" s="88">
        <v>0</v>
      </c>
      <c r="I8" s="88">
        <v>1</v>
      </c>
      <c r="J8" s="88">
        <v>0</v>
      </c>
      <c r="K8" s="88">
        <v>0</v>
      </c>
      <c r="L8" s="88">
        <v>0</v>
      </c>
      <c r="M8" s="88">
        <v>0</v>
      </c>
      <c r="N8" s="88">
        <v>1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31"/>
      <c r="W8" s="19" t="s">
        <v>98</v>
      </c>
      <c r="X8" s="32">
        <f t="shared" si="1"/>
        <v>9</v>
      </c>
    </row>
    <row r="9" spans="1:25">
      <c r="A9" s="54">
        <v>139610</v>
      </c>
      <c r="B9" s="8">
        <v>140397</v>
      </c>
      <c r="D9" s="10" t="s">
        <v>47</v>
      </c>
      <c r="F9" s="89" t="s">
        <v>109</v>
      </c>
      <c r="G9" s="88">
        <v>5</v>
      </c>
      <c r="H9" s="88">
        <v>0</v>
      </c>
      <c r="I9" s="88">
        <v>0</v>
      </c>
      <c r="J9" s="88">
        <v>0</v>
      </c>
      <c r="K9" s="88">
        <v>1</v>
      </c>
      <c r="L9" s="88">
        <v>0</v>
      </c>
      <c r="M9" s="88">
        <v>0</v>
      </c>
      <c r="N9" s="88">
        <v>3</v>
      </c>
      <c r="O9" s="88">
        <v>0</v>
      </c>
      <c r="P9" s="88">
        <v>0</v>
      </c>
      <c r="Q9" s="88">
        <v>0</v>
      </c>
      <c r="R9" s="88">
        <v>1</v>
      </c>
      <c r="S9" s="88">
        <v>0</v>
      </c>
      <c r="T9" s="88">
        <v>0</v>
      </c>
      <c r="U9" s="88">
        <v>0</v>
      </c>
      <c r="V9" s="31"/>
      <c r="W9" s="19" t="s">
        <v>99</v>
      </c>
      <c r="X9">
        <f t="shared" si="1"/>
        <v>10</v>
      </c>
    </row>
    <row r="10" spans="1:25">
      <c r="A10" s="54">
        <v>304265</v>
      </c>
      <c r="B10" s="8">
        <v>303051</v>
      </c>
      <c r="C10" t="s">
        <v>2</v>
      </c>
      <c r="D10" s="25" t="s">
        <v>57</v>
      </c>
      <c r="F10" s="96" t="s">
        <v>110</v>
      </c>
      <c r="G10" s="97">
        <v>4</v>
      </c>
      <c r="H10" s="97">
        <v>0</v>
      </c>
      <c r="I10" s="97">
        <v>1</v>
      </c>
      <c r="J10" s="97">
        <v>1</v>
      </c>
      <c r="K10" s="97">
        <v>1</v>
      </c>
      <c r="L10" s="97">
        <v>1</v>
      </c>
      <c r="M10" s="97">
        <v>1</v>
      </c>
      <c r="N10" s="97">
        <v>7</v>
      </c>
      <c r="O10" s="97">
        <v>0</v>
      </c>
      <c r="P10" s="97">
        <v>0</v>
      </c>
      <c r="Q10" s="97">
        <v>1</v>
      </c>
      <c r="R10" s="87">
        <v>0</v>
      </c>
      <c r="S10" s="97">
        <v>0</v>
      </c>
      <c r="T10" s="97">
        <v>0</v>
      </c>
      <c r="U10" s="97">
        <v>0</v>
      </c>
      <c r="V10" s="31"/>
      <c r="W10" s="19" t="s">
        <v>100</v>
      </c>
      <c r="X10" s="32">
        <f t="shared" si="1"/>
        <v>17</v>
      </c>
    </row>
    <row r="11" spans="1:25">
      <c r="A11" s="54">
        <v>309235</v>
      </c>
      <c r="B11" s="8">
        <v>310469</v>
      </c>
      <c r="D11" s="4" t="s">
        <v>46</v>
      </c>
      <c r="F11" s="89" t="s">
        <v>101</v>
      </c>
      <c r="G11" s="88">
        <v>0</v>
      </c>
      <c r="H11" s="88">
        <v>0</v>
      </c>
      <c r="I11" s="88">
        <v>0</v>
      </c>
      <c r="J11" s="88">
        <v>0</v>
      </c>
      <c r="K11" s="88">
        <v>0</v>
      </c>
      <c r="L11" s="88">
        <v>0</v>
      </c>
      <c r="M11" s="88">
        <v>0</v>
      </c>
      <c r="N11" s="88">
        <v>0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31"/>
      <c r="W11" s="19" t="s">
        <v>101</v>
      </c>
      <c r="X11">
        <f t="shared" si="1"/>
        <v>0</v>
      </c>
    </row>
    <row r="12" spans="1:25">
      <c r="A12" s="54">
        <v>576009</v>
      </c>
      <c r="B12" s="8">
        <v>576965</v>
      </c>
      <c r="D12" s="4" t="s">
        <v>46</v>
      </c>
    </row>
    <row r="13" spans="1:25">
      <c r="A13" s="54">
        <v>582055</v>
      </c>
      <c r="B13" s="8">
        <v>581294</v>
      </c>
      <c r="C13" t="s">
        <v>2</v>
      </c>
      <c r="D13" s="4" t="s">
        <v>46</v>
      </c>
    </row>
    <row r="14" spans="1:25">
      <c r="A14" s="54">
        <v>582111</v>
      </c>
      <c r="B14" s="8">
        <v>583255</v>
      </c>
      <c r="D14" s="4" t="s">
        <v>46</v>
      </c>
    </row>
    <row r="15" spans="1:25">
      <c r="A15" s="54">
        <v>585104</v>
      </c>
      <c r="B15" s="8">
        <v>584175</v>
      </c>
      <c r="C15" t="s">
        <v>2</v>
      </c>
      <c r="D15" s="10" t="s">
        <v>47</v>
      </c>
    </row>
    <row r="16" spans="1:25">
      <c r="A16" s="54">
        <v>657356</v>
      </c>
      <c r="B16" s="8">
        <v>658433</v>
      </c>
      <c r="D16" s="10" t="s">
        <v>47</v>
      </c>
    </row>
    <row r="17" spans="1:4">
      <c r="A17" s="54">
        <v>659719</v>
      </c>
      <c r="B17" s="8">
        <v>658485</v>
      </c>
      <c r="D17" s="4" t="s">
        <v>46</v>
      </c>
    </row>
    <row r="18" spans="1:4">
      <c r="A18" s="54">
        <v>660743</v>
      </c>
      <c r="B18" s="8">
        <v>659935</v>
      </c>
      <c r="C18" t="s">
        <v>2</v>
      </c>
      <c r="D18" s="10" t="s">
        <v>47</v>
      </c>
    </row>
    <row r="19" spans="1:4">
      <c r="A19" s="54">
        <v>660986</v>
      </c>
      <c r="B19" s="8">
        <v>662200</v>
      </c>
      <c r="D19" s="25" t="s">
        <v>57</v>
      </c>
    </row>
    <row r="20" spans="1:4">
      <c r="A20" s="54">
        <v>1044734</v>
      </c>
      <c r="B20" s="8">
        <v>1045521</v>
      </c>
      <c r="D20" s="10" t="s">
        <v>47</v>
      </c>
    </row>
    <row r="21" spans="1:4">
      <c r="A21" s="54">
        <v>1049326</v>
      </c>
      <c r="B21" s="8">
        <v>1048112</v>
      </c>
      <c r="C21" t="s">
        <v>2</v>
      </c>
      <c r="D21" s="25" t="s">
        <v>57</v>
      </c>
    </row>
    <row r="22" spans="1:4">
      <c r="A22" s="54">
        <v>1050251</v>
      </c>
      <c r="B22" s="8">
        <v>1049380</v>
      </c>
      <c r="C22" t="s">
        <v>2</v>
      </c>
      <c r="D22" s="4" t="s">
        <v>46</v>
      </c>
    </row>
    <row r="23" spans="1:4">
      <c r="A23" s="54">
        <v>1122670</v>
      </c>
      <c r="B23" s="8">
        <v>1122209</v>
      </c>
      <c r="C23" t="s">
        <v>2</v>
      </c>
      <c r="D23" s="10" t="s">
        <v>47</v>
      </c>
    </row>
    <row r="24" spans="1:4">
      <c r="A24" s="54">
        <v>1122746</v>
      </c>
      <c r="B24" s="8">
        <v>1123890</v>
      </c>
      <c r="D24" s="4" t="s">
        <v>46</v>
      </c>
    </row>
    <row r="25" spans="1:4">
      <c r="A25" s="54">
        <v>1291388</v>
      </c>
      <c r="B25" s="8">
        <v>1290432</v>
      </c>
      <c r="C25" t="s">
        <v>2</v>
      </c>
      <c r="D25" s="4" t="s">
        <v>46</v>
      </c>
    </row>
    <row r="26" spans="1:4">
      <c r="A26" s="54">
        <v>1642015</v>
      </c>
      <c r="B26" s="8">
        <v>1643249</v>
      </c>
      <c r="D26" s="4" t="s">
        <v>46</v>
      </c>
    </row>
    <row r="27" spans="1:4">
      <c r="A27" s="54">
        <v>1644108</v>
      </c>
      <c r="B27" s="8">
        <v>1644731</v>
      </c>
      <c r="D27" s="25" t="s">
        <v>57</v>
      </c>
    </row>
    <row r="28" spans="1:4">
      <c r="A28" s="54">
        <v>1646025</v>
      </c>
      <c r="B28" s="8">
        <v>1644799</v>
      </c>
      <c r="C28" t="s">
        <v>2</v>
      </c>
      <c r="D28" s="25" t="s">
        <v>57</v>
      </c>
    </row>
    <row r="29" spans="1:4">
      <c r="A29" s="54">
        <v>1646127</v>
      </c>
      <c r="B29" s="8">
        <v>1646396</v>
      </c>
      <c r="D29" s="25" t="s">
        <v>57</v>
      </c>
    </row>
    <row r="30" spans="1:4">
      <c r="A30" s="54">
        <v>1648528</v>
      </c>
      <c r="B30" s="8">
        <v>1649285</v>
      </c>
      <c r="D30" s="10" t="s">
        <v>47</v>
      </c>
    </row>
    <row r="31" spans="1:4">
      <c r="A31" s="54">
        <v>1650293</v>
      </c>
      <c r="B31" s="8">
        <v>1651320</v>
      </c>
      <c r="D31" s="24" t="s">
        <v>52</v>
      </c>
    </row>
    <row r="32" spans="1:4">
      <c r="A32" s="54">
        <v>1652394</v>
      </c>
      <c r="B32" s="8">
        <v>1653194</v>
      </c>
      <c r="D32" s="22" t="s">
        <v>50</v>
      </c>
    </row>
    <row r="33" spans="1:4">
      <c r="A33" s="54">
        <v>1653924</v>
      </c>
      <c r="B33" s="8">
        <v>1653217</v>
      </c>
      <c r="C33" t="s">
        <v>2</v>
      </c>
      <c r="D33" s="10" t="s">
        <v>47</v>
      </c>
    </row>
    <row r="34" spans="1:4">
      <c r="A34" s="54">
        <v>1657263</v>
      </c>
      <c r="B34" s="8">
        <v>1656119</v>
      </c>
      <c r="C34" t="s">
        <v>2</v>
      </c>
      <c r="D34" s="4" t="s">
        <v>46</v>
      </c>
    </row>
    <row r="35" spans="1:4">
      <c r="A35" s="54">
        <v>1658660</v>
      </c>
      <c r="B35" s="8">
        <v>1657873</v>
      </c>
      <c r="C35" t="s">
        <v>2</v>
      </c>
      <c r="D35" s="10" t="s">
        <v>47</v>
      </c>
    </row>
    <row r="36" spans="1:4">
      <c r="A36" s="54">
        <v>1660468</v>
      </c>
      <c r="B36" s="8">
        <v>1659452</v>
      </c>
      <c r="C36" t="s">
        <v>2</v>
      </c>
      <c r="D36" s="10" t="s">
        <v>47</v>
      </c>
    </row>
    <row r="37" spans="1:4">
      <c r="A37" s="54">
        <v>1676828</v>
      </c>
      <c r="B37" s="8">
        <v>1675602</v>
      </c>
      <c r="C37" t="s">
        <v>2</v>
      </c>
      <c r="D37" s="25" t="s">
        <v>57</v>
      </c>
    </row>
    <row r="38" spans="1:4">
      <c r="A38" s="54">
        <v>1681473</v>
      </c>
      <c r="B38" s="8">
        <v>1680919</v>
      </c>
      <c r="C38" t="s">
        <v>2</v>
      </c>
      <c r="D38" s="4" t="s">
        <v>46</v>
      </c>
    </row>
    <row r="39" spans="1:4">
      <c r="A39" s="54">
        <v>1683188</v>
      </c>
      <c r="B39" s="8">
        <v>1681954</v>
      </c>
      <c r="C39" t="s">
        <v>2</v>
      </c>
      <c r="D39" s="4" t="s">
        <v>46</v>
      </c>
    </row>
    <row r="40" spans="1:4">
      <c r="A40" s="54">
        <v>1683368</v>
      </c>
      <c r="B40" s="8">
        <v>1684306</v>
      </c>
      <c r="D40" s="25" t="s">
        <v>57</v>
      </c>
    </row>
    <row r="41" spans="1:4">
      <c r="A41" s="54">
        <v>1684358</v>
      </c>
      <c r="B41" s="8">
        <v>1685592</v>
      </c>
      <c r="D41" s="4" t="s">
        <v>46</v>
      </c>
    </row>
    <row r="42" spans="1:4">
      <c r="A42" s="54">
        <v>1685633</v>
      </c>
      <c r="B42" s="8">
        <v>1685923</v>
      </c>
      <c r="D42" s="25" t="s">
        <v>57</v>
      </c>
    </row>
    <row r="43" spans="1:4">
      <c r="A43" s="54">
        <v>1717731</v>
      </c>
      <c r="B43" s="8">
        <v>1719029</v>
      </c>
      <c r="D43" s="27" t="s">
        <v>56</v>
      </c>
    </row>
    <row r="44" spans="1:4">
      <c r="A44" s="54">
        <v>1930095</v>
      </c>
      <c r="B44" s="8">
        <v>1929308</v>
      </c>
      <c r="C44" t="s">
        <v>2</v>
      </c>
      <c r="D44" s="10" t="s">
        <v>47</v>
      </c>
    </row>
    <row r="45" spans="1:4">
      <c r="A45" s="54">
        <v>2024560</v>
      </c>
      <c r="B45" s="8">
        <v>2023799</v>
      </c>
      <c r="C45" t="s">
        <v>2</v>
      </c>
      <c r="D45" s="4" t="s">
        <v>46</v>
      </c>
    </row>
    <row r="46" spans="1:4">
      <c r="A46" s="54">
        <v>2024616</v>
      </c>
      <c r="B46" s="8">
        <v>2025760</v>
      </c>
      <c r="D46" s="4" t="s">
        <v>46</v>
      </c>
    </row>
    <row r="47" spans="1:4">
      <c r="A47" s="54">
        <v>2025914</v>
      </c>
      <c r="B47" s="8">
        <v>2026075</v>
      </c>
      <c r="D47" s="4" t="s">
        <v>46</v>
      </c>
    </row>
    <row r="48" spans="1:4">
      <c r="A48" s="54">
        <v>2235940</v>
      </c>
      <c r="B48" s="8">
        <v>2237083</v>
      </c>
      <c r="D48" s="4" t="s">
        <v>46</v>
      </c>
    </row>
    <row r="49" spans="1:4">
      <c r="A49" s="54">
        <v>2237872</v>
      </c>
      <c r="B49" s="8">
        <v>2237085</v>
      </c>
      <c r="C49" t="s">
        <v>2</v>
      </c>
      <c r="D49" s="10" t="s">
        <v>47</v>
      </c>
    </row>
    <row r="50" spans="1:4">
      <c r="A50" s="54">
        <v>2247117</v>
      </c>
      <c r="B50" s="8">
        <v>2247904</v>
      </c>
      <c r="D50" s="10" t="s">
        <v>47</v>
      </c>
    </row>
    <row r="51" spans="1:4">
      <c r="A51" s="54">
        <v>2273448</v>
      </c>
      <c r="B51" s="8">
        <v>2273579</v>
      </c>
      <c r="D51" s="24" t="s">
        <v>52</v>
      </c>
    </row>
    <row r="52" spans="1:4">
      <c r="A52" s="54">
        <v>2282410</v>
      </c>
      <c r="B52" s="8">
        <v>2283999</v>
      </c>
      <c r="D52" s="22" t="s">
        <v>50</v>
      </c>
    </row>
    <row r="53" spans="1:4">
      <c r="A53" s="54">
        <v>2296418</v>
      </c>
      <c r="B53" s="8">
        <v>2297080</v>
      </c>
      <c r="D53" s="25" t="s">
        <v>57</v>
      </c>
    </row>
    <row r="54" spans="1:4">
      <c r="A54" s="54">
        <v>2298208</v>
      </c>
      <c r="B54" s="8">
        <v>2297121</v>
      </c>
      <c r="C54" t="s">
        <v>2</v>
      </c>
      <c r="D54" s="4" t="s">
        <v>46</v>
      </c>
    </row>
    <row r="55" spans="1:4">
      <c r="A55" s="54">
        <v>2298279</v>
      </c>
      <c r="B55" s="8">
        <v>2298833</v>
      </c>
      <c r="D55" s="25" t="s">
        <v>57</v>
      </c>
    </row>
    <row r="56" spans="1:4">
      <c r="A56" s="54">
        <v>2298904</v>
      </c>
      <c r="B56" s="8">
        <v>2299347</v>
      </c>
      <c r="D56" s="10" t="s">
        <v>47</v>
      </c>
    </row>
    <row r="57" spans="1:4">
      <c r="A57" s="54">
        <v>2301427</v>
      </c>
      <c r="B57" s="8">
        <v>2300284</v>
      </c>
      <c r="C57" t="s">
        <v>2</v>
      </c>
      <c r="D57" s="4" t="s">
        <v>46</v>
      </c>
    </row>
    <row r="58" spans="1:4">
      <c r="A58" s="54">
        <v>2311502</v>
      </c>
      <c r="B58" s="8">
        <v>2310268</v>
      </c>
      <c r="C58" t="s">
        <v>2</v>
      </c>
      <c r="D58" s="4" t="s">
        <v>46</v>
      </c>
    </row>
    <row r="59" spans="1:4">
      <c r="A59" s="54">
        <v>2408832</v>
      </c>
      <c r="B59" s="8">
        <v>2407804</v>
      </c>
      <c r="C59" t="s">
        <v>2</v>
      </c>
      <c r="D59" s="26" t="s">
        <v>49</v>
      </c>
    </row>
    <row r="60" spans="1:4">
      <c r="A60" s="54">
        <v>2436554</v>
      </c>
      <c r="B60" s="8">
        <v>2437780</v>
      </c>
      <c r="D60" s="25" t="s">
        <v>57</v>
      </c>
    </row>
    <row r="61" spans="1:4">
      <c r="A61" s="54">
        <v>2437789</v>
      </c>
      <c r="B61" s="8">
        <v>2438022</v>
      </c>
      <c r="D61" s="4" t="s">
        <v>46</v>
      </c>
    </row>
    <row r="62" spans="1:4">
      <c r="A62" s="54">
        <v>2438228</v>
      </c>
      <c r="B62" s="8">
        <v>2439372</v>
      </c>
      <c r="D62" s="4" t="s">
        <v>46</v>
      </c>
    </row>
    <row r="63" spans="1:4">
      <c r="A63" s="54">
        <v>2440567</v>
      </c>
      <c r="B63" s="8">
        <v>2439432</v>
      </c>
      <c r="C63" t="s">
        <v>2</v>
      </c>
      <c r="D63" s="4" t="s">
        <v>46</v>
      </c>
    </row>
    <row r="64" spans="1:4">
      <c r="A64" s="54">
        <v>2440618</v>
      </c>
      <c r="B64" s="8">
        <v>2440986</v>
      </c>
      <c r="D64" s="4" t="s">
        <v>46</v>
      </c>
    </row>
    <row r="65" spans="1:4">
      <c r="A65" s="54">
        <v>2793325</v>
      </c>
      <c r="B65" s="8">
        <v>2791982</v>
      </c>
      <c r="C65" t="s">
        <v>2</v>
      </c>
      <c r="D65" s="42" t="s">
        <v>67</v>
      </c>
    </row>
    <row r="66" spans="1:4">
      <c r="A66" s="54">
        <v>2800612</v>
      </c>
      <c r="B66" s="8">
        <v>2801565</v>
      </c>
      <c r="D66" s="26" t="s">
        <v>49</v>
      </c>
    </row>
    <row r="67" spans="1:4">
      <c r="A67" s="54">
        <v>2801567</v>
      </c>
      <c r="B67" s="8">
        <v>2801926</v>
      </c>
      <c r="D67" s="42" t="s">
        <v>67</v>
      </c>
    </row>
    <row r="68" spans="1:4">
      <c r="A68" s="54">
        <v>2819011</v>
      </c>
      <c r="B68" s="8">
        <v>2817842</v>
      </c>
      <c r="C68" t="s">
        <v>2</v>
      </c>
      <c r="D68" s="10" t="s">
        <v>47</v>
      </c>
    </row>
    <row r="69" spans="1:4">
      <c r="A69" s="54">
        <v>2822688</v>
      </c>
      <c r="B69" s="8">
        <v>2821861</v>
      </c>
      <c r="C69" t="s">
        <v>2</v>
      </c>
      <c r="D69" s="22" t="s">
        <v>50</v>
      </c>
    </row>
    <row r="70" spans="1:4">
      <c r="A70" s="54">
        <v>2822785</v>
      </c>
      <c r="B70" s="8">
        <v>2824140</v>
      </c>
      <c r="D70" s="42" t="s">
        <v>68</v>
      </c>
    </row>
    <row r="71" spans="1:4">
      <c r="A71" s="54">
        <v>2830938</v>
      </c>
      <c r="B71" s="8">
        <v>2830222</v>
      </c>
      <c r="C71" t="s">
        <v>2</v>
      </c>
      <c r="D71" s="22" t="s">
        <v>50</v>
      </c>
    </row>
    <row r="72" spans="1:4">
      <c r="A72" s="54">
        <v>2884294</v>
      </c>
      <c r="B72" s="8">
        <v>2883080</v>
      </c>
      <c r="C72" t="s">
        <v>2</v>
      </c>
      <c r="D72" s="25" t="s">
        <v>57</v>
      </c>
    </row>
    <row r="73" spans="1:4">
      <c r="A73" s="54">
        <v>2884318</v>
      </c>
      <c r="B73" s="8">
        <v>2885148</v>
      </c>
      <c r="D73" s="4" t="s">
        <v>46</v>
      </c>
    </row>
    <row r="74" spans="1:4">
      <c r="A74" s="54">
        <v>2885196</v>
      </c>
      <c r="B74" s="8">
        <v>2886340</v>
      </c>
      <c r="D74" s="4" t="s">
        <v>46</v>
      </c>
    </row>
    <row r="75" spans="1:4">
      <c r="A75" s="54">
        <v>3112840</v>
      </c>
      <c r="B75" s="8">
        <v>3113868</v>
      </c>
      <c r="D75" s="24" t="s">
        <v>52</v>
      </c>
    </row>
    <row r="76" spans="1:4">
      <c r="A76" s="54">
        <v>3115353</v>
      </c>
      <c r="B76" s="8">
        <v>3114566</v>
      </c>
      <c r="C76" t="s">
        <v>2</v>
      </c>
      <c r="D76" s="10" t="s">
        <v>47</v>
      </c>
    </row>
    <row r="77" spans="1:4">
      <c r="A77" s="54">
        <v>3117096</v>
      </c>
      <c r="B77" s="8">
        <v>3115870</v>
      </c>
      <c r="C77" t="s">
        <v>2</v>
      </c>
      <c r="D77" s="25" t="s">
        <v>57</v>
      </c>
    </row>
    <row r="78" spans="1:4">
      <c r="A78" s="54">
        <v>3120708</v>
      </c>
      <c r="B78" s="8">
        <v>3119474</v>
      </c>
      <c r="C78" t="s">
        <v>2</v>
      </c>
      <c r="D78" s="4" t="s">
        <v>46</v>
      </c>
    </row>
    <row r="79" spans="1:4">
      <c r="A79" s="54">
        <v>3378237</v>
      </c>
      <c r="B79" s="8">
        <v>3379181</v>
      </c>
      <c r="D79" s="26" t="s">
        <v>49</v>
      </c>
    </row>
    <row r="80" spans="1:4">
      <c r="A80" s="54">
        <v>3413771</v>
      </c>
      <c r="B80" s="8">
        <v>3412815</v>
      </c>
      <c r="C80" t="s">
        <v>2</v>
      </c>
      <c r="D80" s="4" t="s">
        <v>46</v>
      </c>
    </row>
    <row r="81" spans="1:4">
      <c r="A81" s="54">
        <v>4341879</v>
      </c>
      <c r="B81" s="8">
        <v>3430792</v>
      </c>
      <c r="C81" t="s">
        <v>2</v>
      </c>
      <c r="D81" s="4" t="s">
        <v>46</v>
      </c>
    </row>
    <row r="82" spans="1:4">
      <c r="A82" s="54">
        <v>3439649</v>
      </c>
      <c r="B82" s="8">
        <v>3438415</v>
      </c>
      <c r="C82" t="s">
        <v>2</v>
      </c>
      <c r="D82" s="4" t="s">
        <v>46</v>
      </c>
    </row>
    <row r="83" spans="1:4">
      <c r="A83" s="54">
        <v>3446371</v>
      </c>
      <c r="B83" s="8">
        <v>3447158</v>
      </c>
      <c r="D83" s="10" t="s">
        <v>47</v>
      </c>
    </row>
    <row r="84" spans="1:4">
      <c r="A84" s="54">
        <v>3472097</v>
      </c>
      <c r="B84" s="8">
        <v>3473323</v>
      </c>
      <c r="D84" s="25" t="s">
        <v>57</v>
      </c>
    </row>
    <row r="85" spans="1:4">
      <c r="A85" s="54">
        <v>3474621</v>
      </c>
      <c r="B85" s="8">
        <v>3473593</v>
      </c>
      <c r="C85" t="s">
        <v>2</v>
      </c>
      <c r="D85" s="24" t="s">
        <v>52</v>
      </c>
    </row>
    <row r="86" spans="1:4">
      <c r="A86" s="54">
        <v>3486296</v>
      </c>
      <c r="B86" s="8">
        <v>3485062</v>
      </c>
      <c r="C86" t="s">
        <v>2</v>
      </c>
      <c r="D86" s="4" t="s">
        <v>46</v>
      </c>
    </row>
    <row r="87" spans="1:4">
      <c r="A87" s="54">
        <v>3504358</v>
      </c>
      <c r="B87" s="8">
        <v>3503124</v>
      </c>
      <c r="C87" t="s">
        <v>2</v>
      </c>
      <c r="D87" s="4" t="s">
        <v>46</v>
      </c>
    </row>
    <row r="88" spans="1:4">
      <c r="A88" s="54">
        <v>3505732</v>
      </c>
      <c r="B88" s="8">
        <v>3504506</v>
      </c>
      <c r="C88" t="s">
        <v>2</v>
      </c>
      <c r="D88" s="25" t="s">
        <v>57</v>
      </c>
    </row>
    <row r="89" spans="1:4">
      <c r="A89" s="54">
        <v>3509389</v>
      </c>
      <c r="B89" s="8">
        <v>3510533</v>
      </c>
      <c r="D89" s="4" t="s">
        <v>46</v>
      </c>
    </row>
    <row r="90" spans="1:4">
      <c r="A90" s="91"/>
      <c r="B90" s="90"/>
      <c r="C90" s="3"/>
      <c r="D90" s="2" t="s">
        <v>31</v>
      </c>
    </row>
    <row r="91" spans="1:4">
      <c r="A91" s="54">
        <v>152162</v>
      </c>
      <c r="B91" s="8">
        <v>153100</v>
      </c>
      <c r="D91" s="4" t="s">
        <v>46</v>
      </c>
    </row>
    <row r="92" spans="1:4">
      <c r="A92" s="54">
        <v>154241</v>
      </c>
      <c r="B92" s="8">
        <v>153097</v>
      </c>
      <c r="C92" t="s">
        <v>2</v>
      </c>
      <c r="D92" s="4" t="s">
        <v>46</v>
      </c>
    </row>
    <row r="93" spans="1:4">
      <c r="A93" s="54">
        <v>173427</v>
      </c>
      <c r="B93" s="8">
        <v>174661</v>
      </c>
      <c r="D93" s="4" t="s">
        <v>46</v>
      </c>
    </row>
    <row r="94" spans="1:4">
      <c r="A94" s="54">
        <v>176683</v>
      </c>
      <c r="B94" s="8">
        <v>176917</v>
      </c>
      <c r="C94" t="s">
        <v>2</v>
      </c>
      <c r="D94" s="4" t="s">
        <v>46</v>
      </c>
    </row>
    <row r="95" spans="1:4">
      <c r="A95" s="54">
        <v>176969</v>
      </c>
      <c r="B95" s="8">
        <v>177892</v>
      </c>
      <c r="D95" s="25" t="s">
        <v>57</v>
      </c>
    </row>
    <row r="96" spans="1:4">
      <c r="A96" s="54">
        <v>206577</v>
      </c>
      <c r="B96" s="8">
        <v>205769</v>
      </c>
      <c r="C96" t="s">
        <v>2</v>
      </c>
      <c r="D96" s="10" t="s">
        <v>47</v>
      </c>
    </row>
    <row r="97" spans="1:4">
      <c r="A97" s="54">
        <v>206675</v>
      </c>
      <c r="B97" s="8">
        <v>207909</v>
      </c>
      <c r="D97" s="4" t="s">
        <v>46</v>
      </c>
    </row>
    <row r="98" spans="1:4">
      <c r="A98" s="54">
        <v>212811</v>
      </c>
      <c r="B98" s="8">
        <v>211577</v>
      </c>
      <c r="C98" t="s">
        <v>2</v>
      </c>
      <c r="D98" s="4" t="s">
        <v>46</v>
      </c>
    </row>
    <row r="99" spans="1:4">
      <c r="A99" s="54">
        <v>286012</v>
      </c>
      <c r="B99" s="8">
        <v>286968</v>
      </c>
      <c r="D99" s="4" t="s">
        <v>46</v>
      </c>
    </row>
    <row r="100" spans="1:4">
      <c r="A100" s="91"/>
      <c r="B100" s="90"/>
      <c r="C100" s="3"/>
      <c r="D100" s="2" t="s">
        <v>32</v>
      </c>
    </row>
    <row r="101" spans="1:4">
      <c r="A101" s="54">
        <v>72142</v>
      </c>
      <c r="B101" s="8">
        <v>73356</v>
      </c>
      <c r="D101" s="25" t="s">
        <v>57</v>
      </c>
    </row>
    <row r="102" spans="1:4">
      <c r="A102" s="54">
        <v>74123</v>
      </c>
      <c r="B102" s="8">
        <v>73410</v>
      </c>
      <c r="C102" t="s">
        <v>2</v>
      </c>
      <c r="D102" s="25" t="s">
        <v>57</v>
      </c>
    </row>
    <row r="103" spans="1:4">
      <c r="A103" s="54">
        <v>81729</v>
      </c>
      <c r="B103" s="8">
        <v>80524</v>
      </c>
      <c r="C103" t="s">
        <v>2</v>
      </c>
      <c r="D103" s="9" t="s">
        <v>58</v>
      </c>
    </row>
    <row r="104" spans="1:4">
      <c r="A104" s="54">
        <v>81790</v>
      </c>
      <c r="B104" s="8">
        <v>83024</v>
      </c>
      <c r="D104" s="4" t="s">
        <v>46</v>
      </c>
    </row>
    <row r="105" spans="1:4">
      <c r="A105" s="54">
        <v>207470</v>
      </c>
      <c r="B105" s="8">
        <v>206236</v>
      </c>
      <c r="C105" t="s">
        <v>2</v>
      </c>
      <c r="D105" s="4" t="s">
        <v>46</v>
      </c>
    </row>
    <row r="106" spans="1:4">
      <c r="A106" s="54">
        <v>208209</v>
      </c>
      <c r="B106" s="8">
        <v>207485</v>
      </c>
      <c r="C106" t="s">
        <v>2</v>
      </c>
      <c r="D106" s="46" t="s">
        <v>59</v>
      </c>
    </row>
    <row r="107" spans="1:4">
      <c r="A107" s="54">
        <v>210171</v>
      </c>
      <c r="B107" s="8">
        <v>208957</v>
      </c>
      <c r="C107" t="s">
        <v>2</v>
      </c>
      <c r="D107" s="25" t="s">
        <v>57</v>
      </c>
    </row>
    <row r="108" spans="1:4">
      <c r="A108" s="54">
        <v>210859</v>
      </c>
      <c r="B108" s="8">
        <v>210116</v>
      </c>
      <c r="C108" t="s">
        <v>2</v>
      </c>
      <c r="D108" s="4" t="s">
        <v>46</v>
      </c>
    </row>
    <row r="109" spans="1:4">
      <c r="A109" s="54">
        <v>211340</v>
      </c>
      <c r="B109" s="8">
        <v>212427</v>
      </c>
      <c r="D109" s="4" t="s">
        <v>46</v>
      </c>
    </row>
    <row r="110" spans="1:4">
      <c r="A110" s="54">
        <v>214415</v>
      </c>
      <c r="B110" s="8">
        <v>213181</v>
      </c>
      <c r="C110" t="s">
        <v>2</v>
      </c>
      <c r="D110" s="4" t="s">
        <v>46</v>
      </c>
    </row>
    <row r="111" spans="1:4">
      <c r="A111" s="91"/>
      <c r="B111" s="90"/>
      <c r="C111" s="3"/>
      <c r="D111" s="2" t="s">
        <v>33</v>
      </c>
    </row>
    <row r="112" spans="1:4">
      <c r="A112" s="54">
        <v>213877</v>
      </c>
      <c r="B112" s="8">
        <v>212921</v>
      </c>
      <c r="C112" t="s">
        <v>2</v>
      </c>
      <c r="D112" s="4" t="s">
        <v>46</v>
      </c>
    </row>
    <row r="113" spans="1:4">
      <c r="A113" s="54">
        <v>214164</v>
      </c>
      <c r="B113" s="8">
        <v>215398</v>
      </c>
      <c r="D113" s="4" t="s">
        <v>46</v>
      </c>
    </row>
    <row r="114" spans="1:4">
      <c r="A114" s="54">
        <v>215629</v>
      </c>
      <c r="B114" s="8">
        <v>216843</v>
      </c>
      <c r="D114" s="25" t="s">
        <v>57</v>
      </c>
    </row>
    <row r="115" spans="1:4">
      <c r="A115" s="54">
        <v>216919</v>
      </c>
      <c r="B115" s="8">
        <v>217485</v>
      </c>
      <c r="D115" s="4" t="s">
        <v>46</v>
      </c>
    </row>
    <row r="116" spans="1:4">
      <c r="A116" s="91"/>
      <c r="B116" s="90"/>
      <c r="C116" s="3"/>
      <c r="D116" s="2" t="s">
        <v>106</v>
      </c>
    </row>
    <row r="117" spans="1:4">
      <c r="A117" s="54">
        <v>4869</v>
      </c>
      <c r="B117" s="8">
        <v>5195</v>
      </c>
      <c r="D117" s="49" t="s">
        <v>47</v>
      </c>
    </row>
    <row r="118" spans="1:4">
      <c r="A118" s="54">
        <v>20157</v>
      </c>
      <c r="B118" s="8">
        <v>21353</v>
      </c>
      <c r="D118" s="25" t="s">
        <v>57</v>
      </c>
    </row>
    <row r="119" spans="1:4">
      <c r="A119" s="54">
        <v>27414</v>
      </c>
      <c r="B119" s="8">
        <v>28199</v>
      </c>
      <c r="D119" s="23" t="s">
        <v>51</v>
      </c>
    </row>
    <row r="120" spans="1:4">
      <c r="A120" s="54">
        <v>28629</v>
      </c>
      <c r="B120" s="8">
        <v>29863</v>
      </c>
      <c r="D120" s="4" t="s">
        <v>46</v>
      </c>
    </row>
    <row r="121" spans="1:4">
      <c r="A121" s="54">
        <v>30417</v>
      </c>
      <c r="B121" s="8">
        <v>31504</v>
      </c>
      <c r="D121" s="4" t="s">
        <v>46</v>
      </c>
    </row>
    <row r="122" spans="1:4">
      <c r="A122" s="54">
        <v>32948</v>
      </c>
      <c r="B122" s="8">
        <v>31920</v>
      </c>
      <c r="C122" t="s">
        <v>2</v>
      </c>
      <c r="D122" s="24" t="s">
        <v>52</v>
      </c>
    </row>
    <row r="123" spans="1:4">
      <c r="A123" s="54">
        <v>33023</v>
      </c>
      <c r="B123" s="8">
        <v>34249</v>
      </c>
      <c r="D123" s="25" t="s">
        <v>57</v>
      </c>
    </row>
    <row r="124" spans="1:4">
      <c r="A124" s="54">
        <v>50256</v>
      </c>
      <c r="B124" s="8">
        <v>49030</v>
      </c>
      <c r="C124" t="s">
        <v>2</v>
      </c>
      <c r="D124" s="25" t="s">
        <v>57</v>
      </c>
    </row>
    <row r="125" spans="1:4">
      <c r="A125" s="54">
        <v>53546</v>
      </c>
      <c r="B125" s="8">
        <v>54562</v>
      </c>
      <c r="D125" s="27" t="s">
        <v>56</v>
      </c>
    </row>
    <row r="126" spans="1:4">
      <c r="A126" s="54">
        <v>58832</v>
      </c>
      <c r="B126" s="8">
        <v>57606</v>
      </c>
      <c r="C126" t="s">
        <v>2</v>
      </c>
      <c r="D126" s="25" t="s">
        <v>57</v>
      </c>
    </row>
    <row r="127" spans="1:4">
      <c r="A127" s="54">
        <v>65679</v>
      </c>
      <c r="B127" s="8">
        <v>64445</v>
      </c>
      <c r="C127" t="s">
        <v>2</v>
      </c>
      <c r="D127" s="4" t="s">
        <v>46</v>
      </c>
    </row>
    <row r="128" spans="1:4">
      <c r="A128" s="54">
        <v>67015</v>
      </c>
      <c r="B128" s="8">
        <v>68031</v>
      </c>
      <c r="D128" s="25" t="s">
        <v>57</v>
      </c>
    </row>
    <row r="129" spans="1:4">
      <c r="A129" s="54">
        <v>71133</v>
      </c>
      <c r="B129" s="8">
        <v>70132</v>
      </c>
      <c r="C129" t="s">
        <v>2</v>
      </c>
      <c r="D129" s="25" t="s">
        <v>57</v>
      </c>
    </row>
    <row r="130" spans="1:4">
      <c r="A130" s="54">
        <v>71567</v>
      </c>
      <c r="B130" s="8">
        <v>72801</v>
      </c>
      <c r="D130" s="4" t="s">
        <v>46</v>
      </c>
    </row>
    <row r="131" spans="1:4">
      <c r="A131" s="54">
        <v>74717</v>
      </c>
      <c r="B131" s="8">
        <v>73491</v>
      </c>
      <c r="C131" t="s">
        <v>2</v>
      </c>
      <c r="D131" s="25" t="s">
        <v>57</v>
      </c>
    </row>
    <row r="132" spans="1:4">
      <c r="A132" s="54">
        <v>108381</v>
      </c>
      <c r="B132" s="8">
        <v>109970</v>
      </c>
      <c r="D132" s="22" t="s">
        <v>50</v>
      </c>
    </row>
  </sheetData>
  <mergeCells count="2">
    <mergeCell ref="A1:D1"/>
    <mergeCell ref="A2:D2"/>
  </mergeCells>
  <conditionalFormatting sqref="Y5:Y6">
    <cfRule type="cellIs" dxfId="0" priority="1" operator="greater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Y164"/>
  <sheetViews>
    <sheetView zoomScale="80" zoomScaleNormal="80" workbookViewId="0">
      <selection activeCell="D142" sqref="D142:D160"/>
    </sheetView>
  </sheetViews>
  <sheetFormatPr defaultRowHeight="15"/>
  <cols>
    <col min="1" max="2" width="9.140625" style="8"/>
    <col min="3" max="3" width="4.7109375" customWidth="1"/>
    <col min="4" max="4" width="62.7109375" customWidth="1"/>
    <col min="5" max="5" width="57.7109375" customWidth="1"/>
    <col min="6" max="6" width="26.85546875" customWidth="1"/>
    <col min="22" max="22" width="2" customWidth="1"/>
    <col min="23" max="23" width="11.85546875" customWidth="1"/>
  </cols>
  <sheetData>
    <row r="1" spans="1:25" ht="18.75">
      <c r="A1" s="103" t="s">
        <v>168</v>
      </c>
      <c r="B1" s="103"/>
      <c r="C1" s="103"/>
      <c r="D1" s="103"/>
    </row>
    <row r="2" spans="1:25">
      <c r="A2" s="101" t="s">
        <v>159</v>
      </c>
      <c r="B2" s="101"/>
      <c r="C2" s="101"/>
      <c r="D2" s="101"/>
    </row>
    <row r="3" spans="1:25">
      <c r="A3" s="7" t="s">
        <v>0</v>
      </c>
      <c r="B3" s="7" t="s">
        <v>1</v>
      </c>
      <c r="C3" s="6"/>
      <c r="D3" s="6" t="s">
        <v>161</v>
      </c>
      <c r="E3" s="6" t="s">
        <v>166</v>
      </c>
      <c r="F3" s="20" t="s">
        <v>157</v>
      </c>
      <c r="G3" s="39">
        <f>SUM(G5:G6)</f>
        <v>12</v>
      </c>
      <c r="H3" s="39">
        <f t="shared" ref="H3:U3" si="0">SUM(H5:H6)</f>
        <v>0</v>
      </c>
      <c r="I3" s="39">
        <f>SUM(I5:I6)</f>
        <v>43</v>
      </c>
      <c r="J3" s="39">
        <f t="shared" si="0"/>
        <v>3</v>
      </c>
      <c r="K3" s="39">
        <f t="shared" si="0"/>
        <v>2</v>
      </c>
      <c r="L3" s="39">
        <f t="shared" si="0"/>
        <v>10</v>
      </c>
      <c r="M3" s="39">
        <f t="shared" si="0"/>
        <v>43</v>
      </c>
      <c r="N3" s="39">
        <f t="shared" si="0"/>
        <v>24</v>
      </c>
      <c r="O3" s="39">
        <f t="shared" si="0"/>
        <v>4</v>
      </c>
      <c r="P3" s="39">
        <f t="shared" si="0"/>
        <v>1</v>
      </c>
      <c r="Q3" s="39">
        <f t="shared" si="0"/>
        <v>1</v>
      </c>
      <c r="R3" s="39">
        <f t="shared" si="0"/>
        <v>1</v>
      </c>
      <c r="S3" s="39">
        <f t="shared" si="0"/>
        <v>0</v>
      </c>
      <c r="T3" s="39">
        <f t="shared" si="0"/>
        <v>6</v>
      </c>
      <c r="U3" s="39">
        <f t="shared" si="0"/>
        <v>0</v>
      </c>
      <c r="V3" s="31"/>
      <c r="W3" s="33" t="s">
        <v>104</v>
      </c>
      <c r="X3" s="21">
        <f>SUM(G3:U3)</f>
        <v>150</v>
      </c>
    </row>
    <row r="4" spans="1:25">
      <c r="A4" s="90"/>
      <c r="B4" s="90"/>
      <c r="C4" s="3"/>
      <c r="D4" s="1" t="s">
        <v>45</v>
      </c>
      <c r="G4" s="74" t="s">
        <v>73</v>
      </c>
      <c r="H4" s="75" t="s">
        <v>89</v>
      </c>
      <c r="I4" s="76" t="s">
        <v>74</v>
      </c>
      <c r="J4" s="77" t="s">
        <v>102</v>
      </c>
      <c r="K4" s="78" t="s">
        <v>75</v>
      </c>
      <c r="L4" s="79" t="s">
        <v>85</v>
      </c>
      <c r="M4" s="80" t="s">
        <v>88</v>
      </c>
      <c r="N4" s="81" t="s">
        <v>86</v>
      </c>
      <c r="O4" s="82" t="s">
        <v>91</v>
      </c>
      <c r="P4" s="75" t="s">
        <v>90</v>
      </c>
      <c r="Q4" s="83" t="s">
        <v>92</v>
      </c>
      <c r="R4" s="93" t="s">
        <v>87</v>
      </c>
      <c r="S4" s="75" t="s">
        <v>93</v>
      </c>
      <c r="T4" s="85" t="s">
        <v>103</v>
      </c>
      <c r="U4" s="86" t="s">
        <v>94</v>
      </c>
      <c r="V4" s="31"/>
    </row>
    <row r="5" spans="1:25">
      <c r="A5" s="54">
        <v>6842</v>
      </c>
      <c r="B5" s="8">
        <v>7078</v>
      </c>
      <c r="D5" s="45"/>
      <c r="F5" s="20" t="s">
        <v>95</v>
      </c>
      <c r="G5" s="39">
        <v>8</v>
      </c>
      <c r="H5" s="39">
        <v>0</v>
      </c>
      <c r="I5" s="39">
        <v>30</v>
      </c>
      <c r="J5" s="39">
        <v>1</v>
      </c>
      <c r="K5" s="39">
        <v>0</v>
      </c>
      <c r="L5" s="39">
        <v>5</v>
      </c>
      <c r="M5" s="39">
        <v>29</v>
      </c>
      <c r="N5" s="39">
        <v>17</v>
      </c>
      <c r="O5" s="39">
        <v>3</v>
      </c>
      <c r="P5" s="39">
        <v>1</v>
      </c>
      <c r="Q5" s="39">
        <v>0</v>
      </c>
      <c r="R5" s="39">
        <v>1</v>
      </c>
      <c r="S5" s="39">
        <v>0</v>
      </c>
      <c r="T5" s="39">
        <v>3</v>
      </c>
      <c r="U5" s="39">
        <v>0</v>
      </c>
      <c r="V5" s="31"/>
      <c r="W5" s="41" t="s">
        <v>95</v>
      </c>
      <c r="X5" s="34">
        <f t="shared" ref="X5:X11" si="1">SUM(G5:U5)</f>
        <v>98</v>
      </c>
      <c r="Y5" s="35">
        <f>X5/X3</f>
        <v>0.65333333333333332</v>
      </c>
    </row>
    <row r="6" spans="1:25">
      <c r="A6" s="54">
        <v>38932</v>
      </c>
      <c r="B6" s="8">
        <v>38611</v>
      </c>
      <c r="C6" t="s">
        <v>2</v>
      </c>
      <c r="D6" s="22" t="s">
        <v>50</v>
      </c>
      <c r="F6" s="20" t="s">
        <v>96</v>
      </c>
      <c r="G6" s="39">
        <f>SUM(G7:G11)</f>
        <v>4</v>
      </c>
      <c r="H6" s="39">
        <f t="shared" ref="H6:M6" si="2">SUM(H7:H11)</f>
        <v>0</v>
      </c>
      <c r="I6" s="39">
        <f t="shared" si="2"/>
        <v>13</v>
      </c>
      <c r="J6" s="39">
        <f t="shared" si="2"/>
        <v>2</v>
      </c>
      <c r="K6" s="39">
        <f t="shared" si="2"/>
        <v>2</v>
      </c>
      <c r="L6" s="39">
        <f t="shared" si="2"/>
        <v>5</v>
      </c>
      <c r="M6" s="39">
        <f t="shared" si="2"/>
        <v>14</v>
      </c>
      <c r="N6" s="39">
        <f>SUM(N7:N11)</f>
        <v>7</v>
      </c>
      <c r="O6" s="39">
        <f t="shared" ref="O6:U6" si="3">SUM(O7:O11)</f>
        <v>1</v>
      </c>
      <c r="P6" s="39">
        <f t="shared" si="3"/>
        <v>0</v>
      </c>
      <c r="Q6" s="39">
        <f t="shared" si="3"/>
        <v>1</v>
      </c>
      <c r="R6" s="39">
        <f t="shared" si="3"/>
        <v>0</v>
      </c>
      <c r="S6" s="39">
        <f t="shared" si="3"/>
        <v>0</v>
      </c>
      <c r="T6" s="39">
        <f t="shared" si="3"/>
        <v>3</v>
      </c>
      <c r="U6" s="39">
        <f t="shared" si="3"/>
        <v>0</v>
      </c>
      <c r="V6" s="31"/>
      <c r="W6" s="41" t="s">
        <v>96</v>
      </c>
      <c r="X6" s="34">
        <f t="shared" si="1"/>
        <v>52</v>
      </c>
      <c r="Y6" s="35">
        <f>X6/X3</f>
        <v>0.34666666666666668</v>
      </c>
    </row>
    <row r="7" spans="1:25">
      <c r="A7" s="54">
        <v>44349</v>
      </c>
      <c r="B7" s="8">
        <v>44486</v>
      </c>
      <c r="D7" s="25" t="s">
        <v>57</v>
      </c>
      <c r="F7" s="50" t="s">
        <v>108</v>
      </c>
      <c r="G7" s="88">
        <v>1</v>
      </c>
      <c r="H7" s="88">
        <v>0</v>
      </c>
      <c r="I7" s="88">
        <v>3</v>
      </c>
      <c r="J7" s="88">
        <v>0</v>
      </c>
      <c r="K7" s="88">
        <v>1</v>
      </c>
      <c r="L7" s="88">
        <v>0</v>
      </c>
      <c r="M7" s="88">
        <v>2</v>
      </c>
      <c r="N7" s="88">
        <v>1</v>
      </c>
      <c r="O7" s="88">
        <v>0</v>
      </c>
      <c r="P7" s="88">
        <v>0</v>
      </c>
      <c r="Q7" s="88">
        <v>0</v>
      </c>
      <c r="R7" s="88">
        <v>0</v>
      </c>
      <c r="S7" s="88">
        <v>0</v>
      </c>
      <c r="T7" s="88">
        <v>0</v>
      </c>
      <c r="U7" s="88">
        <v>0</v>
      </c>
      <c r="V7" s="31"/>
      <c r="W7" s="19" t="s">
        <v>97</v>
      </c>
      <c r="X7">
        <f t="shared" si="1"/>
        <v>8</v>
      </c>
    </row>
    <row r="8" spans="1:25">
      <c r="A8" s="54">
        <v>44645</v>
      </c>
      <c r="B8" s="8">
        <v>45223</v>
      </c>
      <c r="D8" s="10" t="s">
        <v>47</v>
      </c>
      <c r="F8" s="19" t="s">
        <v>111</v>
      </c>
      <c r="G8" s="88">
        <v>0</v>
      </c>
      <c r="H8" s="88">
        <v>0</v>
      </c>
      <c r="I8" s="88">
        <v>0</v>
      </c>
      <c r="J8" s="88">
        <v>0</v>
      </c>
      <c r="K8" s="88">
        <v>1</v>
      </c>
      <c r="L8" s="88">
        <v>0</v>
      </c>
      <c r="M8" s="88">
        <v>0</v>
      </c>
      <c r="N8" s="88">
        <v>1</v>
      </c>
      <c r="O8" s="88">
        <v>0</v>
      </c>
      <c r="P8" s="88">
        <v>0</v>
      </c>
      <c r="Q8" s="88">
        <v>0</v>
      </c>
      <c r="R8" s="88">
        <v>0</v>
      </c>
      <c r="S8" s="88">
        <v>0</v>
      </c>
      <c r="T8" s="88">
        <v>0</v>
      </c>
      <c r="U8" s="88">
        <v>0</v>
      </c>
      <c r="V8" s="31"/>
      <c r="W8" s="19" t="s">
        <v>98</v>
      </c>
      <c r="X8" s="32">
        <f t="shared" si="1"/>
        <v>2</v>
      </c>
    </row>
    <row r="9" spans="1:25">
      <c r="A9" s="54">
        <v>46821</v>
      </c>
      <c r="B9" s="8">
        <v>48320</v>
      </c>
      <c r="D9" s="23" t="s">
        <v>51</v>
      </c>
      <c r="F9" s="19" t="s">
        <v>109</v>
      </c>
      <c r="G9" s="88">
        <v>1</v>
      </c>
      <c r="H9" s="88">
        <v>0</v>
      </c>
      <c r="I9" s="88">
        <v>6</v>
      </c>
      <c r="J9" s="88">
        <v>1</v>
      </c>
      <c r="K9" s="88">
        <v>0</v>
      </c>
      <c r="L9" s="88">
        <v>3</v>
      </c>
      <c r="M9" s="88">
        <v>6</v>
      </c>
      <c r="N9" s="88">
        <v>1</v>
      </c>
      <c r="O9" s="88">
        <v>1</v>
      </c>
      <c r="P9" s="88">
        <v>0</v>
      </c>
      <c r="Q9" s="88">
        <v>1</v>
      </c>
      <c r="R9" s="88">
        <v>0</v>
      </c>
      <c r="S9" s="88">
        <v>0</v>
      </c>
      <c r="T9" s="88">
        <v>2</v>
      </c>
      <c r="U9" s="88">
        <v>0</v>
      </c>
      <c r="V9" s="31"/>
      <c r="W9" s="19" t="s">
        <v>99</v>
      </c>
      <c r="X9">
        <f t="shared" si="1"/>
        <v>22</v>
      </c>
    </row>
    <row r="10" spans="1:25">
      <c r="A10" s="54">
        <v>96270</v>
      </c>
      <c r="B10" s="8">
        <v>97525</v>
      </c>
      <c r="D10" s="10" t="s">
        <v>47</v>
      </c>
      <c r="F10" s="50" t="s">
        <v>110</v>
      </c>
      <c r="G10" s="88">
        <v>2</v>
      </c>
      <c r="H10" s="88">
        <v>0</v>
      </c>
      <c r="I10" s="88">
        <v>4</v>
      </c>
      <c r="J10" s="88">
        <v>1</v>
      </c>
      <c r="K10" s="88">
        <v>0</v>
      </c>
      <c r="L10" s="88">
        <v>2</v>
      </c>
      <c r="M10" s="88">
        <v>6</v>
      </c>
      <c r="N10" s="88">
        <v>3</v>
      </c>
      <c r="O10" s="88">
        <v>0</v>
      </c>
      <c r="P10" s="88">
        <v>0</v>
      </c>
      <c r="Q10" s="88">
        <v>0</v>
      </c>
      <c r="R10" s="88">
        <v>0</v>
      </c>
      <c r="S10" s="88">
        <v>0</v>
      </c>
      <c r="T10" s="88">
        <v>1</v>
      </c>
      <c r="U10" s="88">
        <v>0</v>
      </c>
      <c r="V10" s="31"/>
      <c r="W10" s="19" t="s">
        <v>100</v>
      </c>
      <c r="X10" s="32">
        <f t="shared" si="1"/>
        <v>19</v>
      </c>
    </row>
    <row r="11" spans="1:25">
      <c r="A11" s="54">
        <v>97716</v>
      </c>
      <c r="B11" s="8">
        <v>98473</v>
      </c>
      <c r="D11" s="10" t="s">
        <v>47</v>
      </c>
      <c r="F11" s="19" t="s">
        <v>101</v>
      </c>
      <c r="G11" s="88">
        <v>0</v>
      </c>
      <c r="H11" s="88">
        <v>0</v>
      </c>
      <c r="I11" s="88">
        <v>0</v>
      </c>
      <c r="J11" s="88">
        <v>0</v>
      </c>
      <c r="K11" s="88">
        <v>0</v>
      </c>
      <c r="L11" s="88">
        <v>0</v>
      </c>
      <c r="M11" s="88">
        <v>0</v>
      </c>
      <c r="N11" s="88">
        <v>1</v>
      </c>
      <c r="O11" s="88">
        <v>0</v>
      </c>
      <c r="P11" s="88">
        <v>0</v>
      </c>
      <c r="Q11" s="88">
        <v>0</v>
      </c>
      <c r="R11" s="88">
        <v>0</v>
      </c>
      <c r="S11" s="88">
        <v>0</v>
      </c>
      <c r="T11" s="88">
        <v>0</v>
      </c>
      <c r="U11" s="88">
        <v>0</v>
      </c>
      <c r="V11" s="31"/>
      <c r="W11" s="19" t="s">
        <v>101</v>
      </c>
      <c r="X11">
        <f t="shared" si="1"/>
        <v>1</v>
      </c>
    </row>
    <row r="12" spans="1:25">
      <c r="A12" s="54">
        <v>130791</v>
      </c>
      <c r="B12" s="8">
        <v>130651</v>
      </c>
      <c r="C12" t="s">
        <v>2</v>
      </c>
      <c r="D12" s="4" t="s">
        <v>46</v>
      </c>
    </row>
    <row r="13" spans="1:25">
      <c r="A13" s="54">
        <v>150987</v>
      </c>
      <c r="B13" s="8">
        <v>149251</v>
      </c>
      <c r="C13" t="s">
        <v>2</v>
      </c>
      <c r="D13" s="5" t="s">
        <v>59</v>
      </c>
    </row>
    <row r="14" spans="1:25">
      <c r="A14" s="54">
        <v>151104</v>
      </c>
      <c r="B14" s="8">
        <v>152369</v>
      </c>
      <c r="D14" s="25" t="s">
        <v>57</v>
      </c>
    </row>
    <row r="15" spans="1:25">
      <c r="A15" s="54">
        <v>152972</v>
      </c>
      <c r="B15" s="8">
        <v>152742</v>
      </c>
      <c r="C15" t="s">
        <v>2</v>
      </c>
      <c r="D15" s="45"/>
    </row>
    <row r="16" spans="1:25">
      <c r="A16" s="54">
        <v>178304</v>
      </c>
      <c r="B16" s="8">
        <v>177547</v>
      </c>
      <c r="C16" t="s">
        <v>2</v>
      </c>
      <c r="D16" s="10" t="s">
        <v>47</v>
      </c>
    </row>
    <row r="17" spans="1:5">
      <c r="A17" s="54">
        <v>180073</v>
      </c>
      <c r="B17" s="8">
        <v>179364</v>
      </c>
      <c r="C17" t="s">
        <v>2</v>
      </c>
      <c r="D17" s="10" t="s">
        <v>47</v>
      </c>
    </row>
    <row r="18" spans="1:5">
      <c r="A18" s="54">
        <v>180195</v>
      </c>
      <c r="B18" s="8">
        <v>181521</v>
      </c>
      <c r="D18" s="25" t="s">
        <v>57</v>
      </c>
    </row>
    <row r="19" spans="1:5">
      <c r="A19" s="54">
        <v>181953</v>
      </c>
      <c r="B19" s="8">
        <v>182246</v>
      </c>
      <c r="D19" s="24" t="s">
        <v>52</v>
      </c>
    </row>
    <row r="20" spans="1:5">
      <c r="A20" s="54">
        <v>183085</v>
      </c>
      <c r="B20" s="8">
        <v>182452</v>
      </c>
      <c r="C20" t="s">
        <v>2</v>
      </c>
      <c r="D20" s="26" t="s">
        <v>49</v>
      </c>
    </row>
    <row r="21" spans="1:5">
      <c r="A21" s="54">
        <v>350788</v>
      </c>
      <c r="B21" s="8">
        <v>351816</v>
      </c>
      <c r="D21" s="24" t="s">
        <v>52</v>
      </c>
      <c r="E21" s="53"/>
    </row>
    <row r="22" spans="1:5">
      <c r="A22" s="54">
        <v>353176</v>
      </c>
      <c r="B22" s="8">
        <v>351962</v>
      </c>
      <c r="C22" t="s">
        <v>2</v>
      </c>
      <c r="D22" s="25" t="s">
        <v>57</v>
      </c>
      <c r="E22" s="53" t="s">
        <v>169</v>
      </c>
    </row>
    <row r="23" spans="1:5">
      <c r="A23" s="54">
        <v>354403</v>
      </c>
      <c r="B23" s="8">
        <v>353375</v>
      </c>
      <c r="C23" t="s">
        <v>2</v>
      </c>
      <c r="D23" s="24" t="s">
        <v>52</v>
      </c>
      <c r="E23" s="53"/>
    </row>
    <row r="24" spans="1:5">
      <c r="A24" s="54">
        <v>413861</v>
      </c>
      <c r="B24" s="8">
        <v>415075</v>
      </c>
      <c r="D24" s="25" t="s">
        <v>57</v>
      </c>
    </row>
    <row r="25" spans="1:5">
      <c r="A25" s="54">
        <v>520619</v>
      </c>
      <c r="B25" s="8">
        <v>521647</v>
      </c>
      <c r="D25" s="24" t="s">
        <v>52</v>
      </c>
      <c r="E25" s="98"/>
    </row>
    <row r="26" spans="1:5">
      <c r="A26" s="54">
        <v>521846</v>
      </c>
      <c r="B26" s="8">
        <v>523060</v>
      </c>
      <c r="D26" s="25" t="s">
        <v>57</v>
      </c>
      <c r="E26" s="98" t="s">
        <v>170</v>
      </c>
    </row>
    <row r="27" spans="1:5">
      <c r="A27" s="54">
        <v>523307</v>
      </c>
      <c r="B27" s="8">
        <v>524239</v>
      </c>
      <c r="D27" s="10" t="s">
        <v>47</v>
      </c>
      <c r="E27" s="98"/>
    </row>
    <row r="28" spans="1:5">
      <c r="A28" s="54">
        <v>525576</v>
      </c>
      <c r="B28" s="8">
        <v>524548</v>
      </c>
      <c r="C28" t="s">
        <v>2</v>
      </c>
      <c r="D28" s="24" t="s">
        <v>52</v>
      </c>
      <c r="E28" s="98"/>
    </row>
    <row r="29" spans="1:5">
      <c r="A29" s="54">
        <v>529212</v>
      </c>
      <c r="B29" s="8">
        <v>530142</v>
      </c>
      <c r="D29" s="24" t="s">
        <v>52</v>
      </c>
    </row>
    <row r="30" spans="1:5">
      <c r="A30" s="54">
        <v>532401</v>
      </c>
      <c r="B30" s="8">
        <v>531443</v>
      </c>
      <c r="C30" t="s">
        <v>2</v>
      </c>
      <c r="D30" s="29" t="s">
        <v>48</v>
      </c>
    </row>
    <row r="31" spans="1:5">
      <c r="A31" s="54">
        <v>723917</v>
      </c>
      <c r="B31" s="8">
        <v>723148</v>
      </c>
      <c r="C31" t="s">
        <v>2</v>
      </c>
      <c r="D31" s="10" t="s">
        <v>47</v>
      </c>
    </row>
    <row r="32" spans="1:5">
      <c r="A32" s="54">
        <v>736355</v>
      </c>
      <c r="B32" s="8">
        <v>735685</v>
      </c>
      <c r="C32" t="s">
        <v>2</v>
      </c>
      <c r="D32" s="10" t="s">
        <v>47</v>
      </c>
    </row>
    <row r="33" spans="1:5">
      <c r="A33" s="54">
        <v>814743</v>
      </c>
      <c r="B33" s="8">
        <v>813992</v>
      </c>
      <c r="C33" t="s">
        <v>2</v>
      </c>
      <c r="D33" s="10" t="s">
        <v>47</v>
      </c>
    </row>
    <row r="34" spans="1:5">
      <c r="A34" s="54">
        <v>814872</v>
      </c>
      <c r="B34" s="8">
        <v>815399</v>
      </c>
      <c r="D34" s="42" t="s">
        <v>63</v>
      </c>
    </row>
    <row r="35" spans="1:5">
      <c r="A35" s="54">
        <v>816670</v>
      </c>
      <c r="B35" s="8">
        <v>815456</v>
      </c>
      <c r="C35" t="s">
        <v>2</v>
      </c>
      <c r="D35" s="25" t="s">
        <v>57</v>
      </c>
    </row>
    <row r="36" spans="1:5">
      <c r="A36" s="54">
        <v>816738</v>
      </c>
      <c r="B36" s="8">
        <v>817310</v>
      </c>
      <c r="D36" s="45" t="s">
        <v>63</v>
      </c>
    </row>
    <row r="37" spans="1:5">
      <c r="A37" s="54">
        <v>817497</v>
      </c>
      <c r="B37" s="8">
        <v>818669</v>
      </c>
      <c r="D37" s="10" t="s">
        <v>47</v>
      </c>
    </row>
    <row r="38" spans="1:5">
      <c r="A38" s="54">
        <v>823595</v>
      </c>
      <c r="B38" s="8">
        <v>824067</v>
      </c>
      <c r="D38" s="4" t="s">
        <v>46</v>
      </c>
    </row>
    <row r="39" spans="1:5">
      <c r="A39" s="54">
        <v>824963</v>
      </c>
      <c r="B39" s="8">
        <v>826513</v>
      </c>
      <c r="D39" s="22" t="s">
        <v>50</v>
      </c>
    </row>
    <row r="40" spans="1:5">
      <c r="A40" s="54">
        <v>828406</v>
      </c>
      <c r="B40" s="8">
        <v>827123</v>
      </c>
      <c r="C40" t="s">
        <v>2</v>
      </c>
      <c r="D40" s="24" t="s">
        <v>52</v>
      </c>
    </row>
    <row r="41" spans="1:5">
      <c r="A41" s="54">
        <v>1019463</v>
      </c>
      <c r="B41" s="8">
        <v>1019338</v>
      </c>
      <c r="C41" t="s">
        <v>2</v>
      </c>
      <c r="D41" s="4" t="s">
        <v>46</v>
      </c>
    </row>
    <row r="42" spans="1:5">
      <c r="A42" s="54">
        <v>1304347</v>
      </c>
      <c r="B42" s="8">
        <v>1305375</v>
      </c>
      <c r="D42" s="24" t="s">
        <v>52</v>
      </c>
      <c r="E42" s="44"/>
    </row>
    <row r="43" spans="1:5">
      <c r="A43" s="54">
        <v>1306313</v>
      </c>
      <c r="B43" s="8">
        <v>1305684</v>
      </c>
      <c r="C43" t="s">
        <v>2</v>
      </c>
      <c r="D43" s="10" t="s">
        <v>47</v>
      </c>
      <c r="E43" s="44"/>
    </row>
    <row r="44" spans="1:5">
      <c r="A44" s="54">
        <v>1307176</v>
      </c>
      <c r="B44" s="8">
        <v>1306310</v>
      </c>
      <c r="C44" t="s">
        <v>2</v>
      </c>
      <c r="D44" s="22" t="s">
        <v>50</v>
      </c>
    </row>
    <row r="45" spans="1:5">
      <c r="A45" s="54">
        <v>1325698</v>
      </c>
      <c r="B45" s="8">
        <v>1326726</v>
      </c>
      <c r="D45" s="24" t="s">
        <v>52</v>
      </c>
    </row>
    <row r="46" spans="1:5">
      <c r="A46" s="54">
        <v>1327044</v>
      </c>
      <c r="B46" s="8">
        <v>1327451</v>
      </c>
      <c r="D46" s="10" t="s">
        <v>47</v>
      </c>
    </row>
    <row r="47" spans="1:5">
      <c r="A47" s="54">
        <v>1356568</v>
      </c>
      <c r="B47" s="8">
        <v>1357596</v>
      </c>
      <c r="D47" s="24" t="s">
        <v>52</v>
      </c>
      <c r="E47" s="98"/>
    </row>
    <row r="48" spans="1:5">
      <c r="A48" s="54">
        <v>1357794</v>
      </c>
      <c r="B48" s="8">
        <v>1359008</v>
      </c>
      <c r="D48" s="25" t="s">
        <v>57</v>
      </c>
      <c r="E48" s="98" t="s">
        <v>170</v>
      </c>
    </row>
    <row r="49" spans="1:5">
      <c r="A49" s="54">
        <v>1359255</v>
      </c>
      <c r="B49" s="8">
        <v>1360187</v>
      </c>
      <c r="D49" s="10" t="s">
        <v>47</v>
      </c>
      <c r="E49" s="98"/>
    </row>
    <row r="50" spans="1:5">
      <c r="A50" s="54">
        <v>1361524</v>
      </c>
      <c r="B50" s="8">
        <v>1360496</v>
      </c>
      <c r="C50" t="s">
        <v>2</v>
      </c>
      <c r="D50" s="24" t="s">
        <v>52</v>
      </c>
      <c r="E50" s="98"/>
    </row>
    <row r="51" spans="1:5">
      <c r="A51" s="54">
        <v>1461165</v>
      </c>
      <c r="B51" s="8">
        <v>1462379</v>
      </c>
      <c r="D51" s="25" t="s">
        <v>57</v>
      </c>
    </row>
    <row r="52" spans="1:5">
      <c r="A52" s="54">
        <v>1463313</v>
      </c>
      <c r="B52" s="8">
        <v>1464341</v>
      </c>
      <c r="D52" s="24" t="s">
        <v>52</v>
      </c>
      <c r="E52" s="98"/>
    </row>
    <row r="53" spans="1:5">
      <c r="A53" s="54">
        <v>1465787</v>
      </c>
      <c r="B53" s="8">
        <v>1464573</v>
      </c>
      <c r="C53" t="s">
        <v>2</v>
      </c>
      <c r="D53" s="25" t="s">
        <v>57</v>
      </c>
      <c r="E53" s="98" t="s">
        <v>170</v>
      </c>
    </row>
    <row r="54" spans="1:5">
      <c r="A54" s="54">
        <v>1466923</v>
      </c>
      <c r="B54" s="8">
        <v>1465991</v>
      </c>
      <c r="C54" t="s">
        <v>2</v>
      </c>
      <c r="D54" s="10" t="s">
        <v>47</v>
      </c>
      <c r="E54" s="98"/>
    </row>
    <row r="55" spans="1:5">
      <c r="A55" s="54">
        <v>1468269</v>
      </c>
      <c r="B55" s="8">
        <v>1467241</v>
      </c>
      <c r="C55" t="s">
        <v>2</v>
      </c>
      <c r="D55" s="24" t="s">
        <v>52</v>
      </c>
      <c r="E55" s="98"/>
    </row>
    <row r="56" spans="1:5">
      <c r="A56" s="54">
        <v>1633949</v>
      </c>
      <c r="B56" s="8">
        <v>1634101</v>
      </c>
      <c r="D56" s="4" t="s">
        <v>46</v>
      </c>
    </row>
    <row r="57" spans="1:5">
      <c r="A57" s="54">
        <v>1635372</v>
      </c>
      <c r="B57" s="8">
        <v>1634158</v>
      </c>
      <c r="C57" t="s">
        <v>2</v>
      </c>
      <c r="D57" s="25" t="s">
        <v>57</v>
      </c>
    </row>
    <row r="58" spans="1:5">
      <c r="A58" s="54">
        <v>1639729</v>
      </c>
      <c r="B58" s="8">
        <v>1638721</v>
      </c>
      <c r="C58" t="s">
        <v>2</v>
      </c>
      <c r="D58" s="10" t="s">
        <v>47</v>
      </c>
    </row>
    <row r="59" spans="1:5">
      <c r="A59" s="54">
        <v>1737815</v>
      </c>
      <c r="B59" s="8">
        <v>1738572</v>
      </c>
      <c r="D59" s="10" t="s">
        <v>47</v>
      </c>
    </row>
    <row r="60" spans="1:5">
      <c r="A60" s="54">
        <v>1971395</v>
      </c>
      <c r="B60" s="8">
        <v>1972152</v>
      </c>
      <c r="D60" s="10" t="s">
        <v>47</v>
      </c>
    </row>
    <row r="61" spans="1:5">
      <c r="A61" s="54">
        <v>2007205</v>
      </c>
      <c r="B61" s="8">
        <v>2007351</v>
      </c>
      <c r="D61" s="24" t="s">
        <v>52</v>
      </c>
    </row>
    <row r="62" spans="1:5">
      <c r="A62" s="54">
        <v>2053858</v>
      </c>
      <c r="B62" s="8">
        <v>2053101</v>
      </c>
      <c r="C62" t="s">
        <v>2</v>
      </c>
      <c r="D62" s="10" t="s">
        <v>47</v>
      </c>
    </row>
    <row r="63" spans="1:5">
      <c r="A63" s="54">
        <v>2132593</v>
      </c>
      <c r="B63" s="8">
        <v>2133551</v>
      </c>
      <c r="D63" s="29" t="s">
        <v>48</v>
      </c>
    </row>
    <row r="64" spans="1:5">
      <c r="A64" s="54">
        <v>2234536</v>
      </c>
      <c r="B64" s="8">
        <v>2235095</v>
      </c>
      <c r="D64" s="4" t="s">
        <v>46</v>
      </c>
    </row>
    <row r="65" spans="1:5">
      <c r="A65" s="54">
        <v>2386359</v>
      </c>
      <c r="B65" s="8">
        <v>2385602</v>
      </c>
      <c r="C65" t="s">
        <v>2</v>
      </c>
      <c r="D65" s="10" t="s">
        <v>47</v>
      </c>
    </row>
    <row r="66" spans="1:5">
      <c r="A66" s="54">
        <v>2387874</v>
      </c>
      <c r="B66" s="8">
        <v>2386916</v>
      </c>
      <c r="C66" t="s">
        <v>2</v>
      </c>
      <c r="D66" s="29" t="s">
        <v>48</v>
      </c>
    </row>
    <row r="67" spans="1:5">
      <c r="A67" s="54">
        <v>2396798</v>
      </c>
      <c r="B67" s="8">
        <v>2395248</v>
      </c>
      <c r="C67" t="s">
        <v>2</v>
      </c>
      <c r="D67" s="22" t="s">
        <v>50</v>
      </c>
    </row>
    <row r="68" spans="1:5">
      <c r="A68" s="54">
        <v>2412753</v>
      </c>
      <c r="B68" s="8">
        <v>2411761</v>
      </c>
      <c r="C68" t="s">
        <v>2</v>
      </c>
      <c r="D68" s="26" t="s">
        <v>49</v>
      </c>
    </row>
    <row r="69" spans="1:5">
      <c r="A69" s="54">
        <v>2412886</v>
      </c>
      <c r="B69" s="8">
        <v>2413313</v>
      </c>
      <c r="D69" s="10" t="s">
        <v>47</v>
      </c>
    </row>
    <row r="70" spans="1:5">
      <c r="A70" s="54">
        <v>2413378</v>
      </c>
      <c r="B70" s="8">
        <v>2414592</v>
      </c>
      <c r="D70" s="25" t="s">
        <v>57</v>
      </c>
    </row>
    <row r="71" spans="1:5">
      <c r="A71" s="54">
        <v>2608531</v>
      </c>
      <c r="B71" s="8">
        <v>2609559</v>
      </c>
      <c r="D71" s="24" t="s">
        <v>52</v>
      </c>
      <c r="E71" s="98"/>
    </row>
    <row r="72" spans="1:5">
      <c r="A72" s="54">
        <v>2610800</v>
      </c>
      <c r="B72" s="8">
        <v>2609868</v>
      </c>
      <c r="C72" t="s">
        <v>2</v>
      </c>
      <c r="D72" s="10" t="s">
        <v>47</v>
      </c>
      <c r="E72" s="98" t="s">
        <v>170</v>
      </c>
    </row>
    <row r="73" spans="1:5">
      <c r="A73" s="54">
        <v>2611013</v>
      </c>
      <c r="B73" s="8">
        <v>2612227</v>
      </c>
      <c r="D73" s="25" t="s">
        <v>57</v>
      </c>
      <c r="E73" s="98"/>
    </row>
    <row r="74" spans="1:5">
      <c r="A74" s="54">
        <v>2613585</v>
      </c>
      <c r="B74" s="8">
        <v>2612557</v>
      </c>
      <c r="C74" t="s">
        <v>2</v>
      </c>
      <c r="D74" s="24" t="s">
        <v>52</v>
      </c>
      <c r="E74" s="98"/>
    </row>
    <row r="75" spans="1:5">
      <c r="A75" s="54">
        <v>2622148</v>
      </c>
      <c r="B75" s="8">
        <v>2623317</v>
      </c>
      <c r="D75" s="10" t="s">
        <v>47</v>
      </c>
    </row>
    <row r="76" spans="1:5">
      <c r="A76" s="54">
        <v>2628232</v>
      </c>
      <c r="B76" s="8">
        <v>2629401</v>
      </c>
      <c r="D76" s="10" t="s">
        <v>47</v>
      </c>
    </row>
    <row r="77" spans="1:5">
      <c r="A77" s="54">
        <v>2634107</v>
      </c>
      <c r="B77" s="8">
        <v>2632938</v>
      </c>
      <c r="C77" t="s">
        <v>2</v>
      </c>
      <c r="D77" s="10" t="s">
        <v>47</v>
      </c>
    </row>
    <row r="78" spans="1:5">
      <c r="A78" s="54">
        <v>2715678</v>
      </c>
      <c r="B78" s="8">
        <v>2716706</v>
      </c>
      <c r="D78" s="24" t="s">
        <v>52</v>
      </c>
      <c r="E78" s="53"/>
    </row>
    <row r="79" spans="1:5">
      <c r="A79" s="54">
        <v>2717947</v>
      </c>
      <c r="B79" s="8">
        <v>2717015</v>
      </c>
      <c r="C79" t="s">
        <v>2</v>
      </c>
      <c r="D79" s="10" t="s">
        <v>47</v>
      </c>
      <c r="E79" s="53" t="s">
        <v>171</v>
      </c>
    </row>
    <row r="80" spans="1:5">
      <c r="A80" s="54">
        <v>2719293</v>
      </c>
      <c r="B80" s="8">
        <v>2718265</v>
      </c>
      <c r="C80" t="s">
        <v>2</v>
      </c>
      <c r="D80" s="24" t="s">
        <v>52</v>
      </c>
      <c r="E80" s="53"/>
    </row>
    <row r="81" spans="1:5">
      <c r="A81" s="54">
        <v>2724952</v>
      </c>
      <c r="B81" s="8">
        <v>2726121</v>
      </c>
      <c r="D81" s="10" t="s">
        <v>47</v>
      </c>
    </row>
    <row r="82" spans="1:5">
      <c r="A82" s="54">
        <v>2780987</v>
      </c>
      <c r="B82" s="8">
        <v>2782015</v>
      </c>
      <c r="D82" s="24" t="s">
        <v>52</v>
      </c>
      <c r="E82" s="53"/>
    </row>
    <row r="83" spans="1:5">
      <c r="A83" s="54">
        <v>2783270</v>
      </c>
      <c r="B83" s="8">
        <v>2782338</v>
      </c>
      <c r="C83" t="s">
        <v>2</v>
      </c>
      <c r="D83" s="10" t="s">
        <v>47</v>
      </c>
      <c r="E83" s="53" t="s">
        <v>171</v>
      </c>
    </row>
    <row r="84" spans="1:5">
      <c r="A84" s="54">
        <v>2784616</v>
      </c>
      <c r="B84" s="8">
        <v>2783588</v>
      </c>
      <c r="C84" t="s">
        <v>2</v>
      </c>
      <c r="D84" s="24" t="s">
        <v>52</v>
      </c>
      <c r="E84" s="53"/>
    </row>
    <row r="85" spans="1:5">
      <c r="A85" s="54">
        <v>2817862</v>
      </c>
      <c r="B85" s="8">
        <v>2816693</v>
      </c>
      <c r="C85" t="s">
        <v>2</v>
      </c>
      <c r="D85" s="10" t="s">
        <v>47</v>
      </c>
    </row>
    <row r="86" spans="1:5">
      <c r="A86" s="54">
        <v>2879258</v>
      </c>
      <c r="B86" s="8">
        <v>2878227</v>
      </c>
      <c r="C86" t="s">
        <v>2</v>
      </c>
      <c r="D86" s="24" t="s">
        <v>52</v>
      </c>
    </row>
    <row r="87" spans="1:5">
      <c r="A87" s="54">
        <v>2957730</v>
      </c>
      <c r="B87" s="8">
        <v>2956702</v>
      </c>
      <c r="C87" t="s">
        <v>2</v>
      </c>
      <c r="D87" s="24" t="s">
        <v>52</v>
      </c>
    </row>
    <row r="88" spans="1:5">
      <c r="A88" s="54">
        <v>3068621</v>
      </c>
      <c r="B88" s="8">
        <v>3069904</v>
      </c>
      <c r="D88" s="24" t="s">
        <v>52</v>
      </c>
    </row>
    <row r="89" spans="1:5">
      <c r="A89" s="54">
        <v>3070923</v>
      </c>
      <c r="B89" s="8">
        <v>3070116</v>
      </c>
      <c r="C89" t="s">
        <v>2</v>
      </c>
      <c r="D89" s="4" t="s">
        <v>46</v>
      </c>
    </row>
    <row r="90" spans="1:5">
      <c r="A90" s="54">
        <v>3092335</v>
      </c>
      <c r="B90" s="8">
        <v>3093549</v>
      </c>
      <c r="D90" s="25" t="s">
        <v>57</v>
      </c>
    </row>
    <row r="91" spans="1:5">
      <c r="A91" s="54">
        <v>3098043</v>
      </c>
      <c r="B91" s="8">
        <v>3096829</v>
      </c>
      <c r="C91" t="s">
        <v>2</v>
      </c>
      <c r="D91" s="25" t="s">
        <v>57</v>
      </c>
    </row>
    <row r="92" spans="1:5">
      <c r="A92" s="54">
        <v>3185352</v>
      </c>
      <c r="B92" s="8">
        <v>3186380</v>
      </c>
      <c r="D92" s="24" t="s">
        <v>52</v>
      </c>
    </row>
    <row r="93" spans="1:5">
      <c r="A93" s="54">
        <v>3510653</v>
      </c>
      <c r="B93" s="8">
        <v>3511111</v>
      </c>
      <c r="D93" s="24" t="s">
        <v>52</v>
      </c>
      <c r="E93" s="53"/>
    </row>
    <row r="94" spans="1:5">
      <c r="A94" s="54">
        <v>3511173</v>
      </c>
      <c r="B94" s="8">
        <v>3512387</v>
      </c>
      <c r="D94" s="25" t="s">
        <v>57</v>
      </c>
      <c r="E94" s="53" t="s">
        <v>169</v>
      </c>
    </row>
    <row r="95" spans="1:5">
      <c r="A95" s="54">
        <v>3512435</v>
      </c>
      <c r="B95" s="8">
        <v>3513277</v>
      </c>
      <c r="D95" s="24" t="s">
        <v>52</v>
      </c>
      <c r="E95" s="53"/>
    </row>
    <row r="96" spans="1:5">
      <c r="A96" s="54">
        <v>3514321</v>
      </c>
      <c r="B96" s="8">
        <v>3513489</v>
      </c>
      <c r="C96" t="s">
        <v>2</v>
      </c>
      <c r="D96" s="4" t="s">
        <v>46</v>
      </c>
    </row>
    <row r="97" spans="1:5">
      <c r="A97" s="54">
        <v>3528175</v>
      </c>
      <c r="B97" s="8">
        <v>3526829</v>
      </c>
      <c r="C97" t="s">
        <v>2</v>
      </c>
      <c r="D97" s="22" t="s">
        <v>50</v>
      </c>
    </row>
    <row r="98" spans="1:5">
      <c r="A98" s="54">
        <v>3552380</v>
      </c>
      <c r="B98" s="8">
        <v>3553408</v>
      </c>
      <c r="D98" s="24" t="s">
        <v>52</v>
      </c>
      <c r="E98" s="53"/>
    </row>
    <row r="99" spans="1:5">
      <c r="A99" s="54">
        <v>3554649</v>
      </c>
      <c r="B99" s="8">
        <v>3553717</v>
      </c>
      <c r="C99" t="s">
        <v>2</v>
      </c>
      <c r="D99" s="10" t="s">
        <v>47</v>
      </c>
      <c r="E99" s="53" t="s">
        <v>171</v>
      </c>
    </row>
    <row r="100" spans="1:5">
      <c r="A100" s="54">
        <v>3555995</v>
      </c>
      <c r="B100" s="8">
        <v>3554967</v>
      </c>
      <c r="C100" t="s">
        <v>2</v>
      </c>
      <c r="D100" s="24" t="s">
        <v>52</v>
      </c>
      <c r="E100" s="53"/>
    </row>
    <row r="101" spans="1:5">
      <c r="A101" s="54">
        <v>3557235</v>
      </c>
      <c r="B101" s="8">
        <v>3557992</v>
      </c>
      <c r="D101" s="10" t="s">
        <v>47</v>
      </c>
    </row>
    <row r="102" spans="1:5">
      <c r="A102" s="54">
        <v>3585848</v>
      </c>
      <c r="B102" s="8">
        <v>3585991</v>
      </c>
      <c r="D102" s="4" t="s">
        <v>46</v>
      </c>
    </row>
    <row r="103" spans="1:5">
      <c r="A103" s="54">
        <v>3595579</v>
      </c>
      <c r="B103" s="8">
        <v>3595253</v>
      </c>
      <c r="C103" t="s">
        <v>2</v>
      </c>
      <c r="D103" s="25" t="s">
        <v>57</v>
      </c>
    </row>
    <row r="104" spans="1:5">
      <c r="A104" s="54">
        <v>3597099</v>
      </c>
      <c r="B104" s="8">
        <v>3597543</v>
      </c>
      <c r="D104" s="26" t="s">
        <v>49</v>
      </c>
    </row>
    <row r="105" spans="1:5">
      <c r="A105" s="54">
        <v>3610240</v>
      </c>
      <c r="B105" s="8">
        <v>3611268</v>
      </c>
      <c r="D105" s="24" t="s">
        <v>52</v>
      </c>
    </row>
    <row r="106" spans="1:5">
      <c r="A106" s="91"/>
      <c r="B106" s="90"/>
      <c r="C106" s="3"/>
      <c r="D106" s="2" t="s">
        <v>34</v>
      </c>
    </row>
    <row r="107" spans="1:5">
      <c r="A107" s="54">
        <v>133418</v>
      </c>
      <c r="B107" s="8">
        <v>132168</v>
      </c>
      <c r="C107" t="s">
        <v>2</v>
      </c>
      <c r="D107" s="23" t="s">
        <v>51</v>
      </c>
    </row>
    <row r="108" spans="1:5">
      <c r="A108" s="54">
        <v>133562</v>
      </c>
      <c r="B108" s="8">
        <v>134377</v>
      </c>
      <c r="D108" s="27" t="s">
        <v>56</v>
      </c>
    </row>
    <row r="109" spans="1:5">
      <c r="A109" s="54">
        <v>135302</v>
      </c>
      <c r="B109" s="8">
        <v>134545</v>
      </c>
      <c r="C109" t="s">
        <v>2</v>
      </c>
      <c r="D109" s="10" t="s">
        <v>47</v>
      </c>
    </row>
    <row r="110" spans="1:5">
      <c r="A110" s="54">
        <v>135912</v>
      </c>
      <c r="B110" s="8">
        <v>137195</v>
      </c>
      <c r="D110" s="24" t="s">
        <v>52</v>
      </c>
    </row>
    <row r="111" spans="1:5">
      <c r="A111" s="54">
        <v>137997</v>
      </c>
      <c r="B111" s="8">
        <v>137407</v>
      </c>
      <c r="C111" t="s">
        <v>2</v>
      </c>
      <c r="D111" s="26" t="s">
        <v>49</v>
      </c>
    </row>
    <row r="112" spans="1:5">
      <c r="A112" s="54">
        <v>204631</v>
      </c>
      <c r="B112" s="8">
        <v>205589</v>
      </c>
      <c r="D112" s="29" t="s">
        <v>48</v>
      </c>
    </row>
    <row r="113" spans="1:5">
      <c r="A113" s="54">
        <v>206809</v>
      </c>
      <c r="B113" s="8">
        <v>207837</v>
      </c>
      <c r="D113" s="24" t="s">
        <v>52</v>
      </c>
      <c r="E113" s="53"/>
    </row>
    <row r="114" spans="1:5">
      <c r="A114" s="54">
        <v>209078</v>
      </c>
      <c r="B114" s="8">
        <v>208146</v>
      </c>
      <c r="C114" t="s">
        <v>2</v>
      </c>
      <c r="D114" s="10" t="s">
        <v>47</v>
      </c>
      <c r="E114" s="53" t="s">
        <v>171</v>
      </c>
    </row>
    <row r="115" spans="1:5">
      <c r="A115" s="54">
        <v>210424</v>
      </c>
      <c r="B115" s="8">
        <v>209396</v>
      </c>
      <c r="C115" t="s">
        <v>2</v>
      </c>
      <c r="D115" s="24" t="s">
        <v>52</v>
      </c>
      <c r="E115" s="53"/>
    </row>
    <row r="116" spans="1:5">
      <c r="A116" s="54">
        <v>232948</v>
      </c>
      <c r="B116" s="8">
        <v>234139</v>
      </c>
      <c r="D116" s="4" t="s">
        <v>46</v>
      </c>
    </row>
    <row r="117" spans="1:5">
      <c r="A117" s="54">
        <v>238148</v>
      </c>
      <c r="B117" s="8">
        <v>236934</v>
      </c>
      <c r="C117" t="s">
        <v>2</v>
      </c>
      <c r="D117" s="25" t="s">
        <v>57</v>
      </c>
      <c r="E117" s="53"/>
    </row>
    <row r="118" spans="1:5">
      <c r="A118" s="54">
        <v>239375</v>
      </c>
      <c r="B118" s="8">
        <v>238347</v>
      </c>
      <c r="C118" t="s">
        <v>2</v>
      </c>
      <c r="D118" s="24" t="s">
        <v>52</v>
      </c>
      <c r="E118" s="53" t="s">
        <v>172</v>
      </c>
    </row>
    <row r="119" spans="1:5">
      <c r="A119" s="54">
        <v>334741</v>
      </c>
      <c r="B119" s="8">
        <v>335699</v>
      </c>
      <c r="D119" s="29" t="s">
        <v>48</v>
      </c>
    </row>
    <row r="120" spans="1:5">
      <c r="A120" s="54">
        <v>337552</v>
      </c>
      <c r="B120" s="8">
        <v>336297</v>
      </c>
      <c r="C120" t="s">
        <v>2</v>
      </c>
      <c r="D120" s="10" t="s">
        <v>47</v>
      </c>
    </row>
    <row r="121" spans="1:5">
      <c r="A121" s="54">
        <v>337769</v>
      </c>
      <c r="B121" s="8">
        <v>338797</v>
      </c>
      <c r="D121" s="24" t="s">
        <v>52</v>
      </c>
      <c r="E121" s="53"/>
    </row>
    <row r="122" spans="1:5">
      <c r="A122" s="54">
        <v>339115</v>
      </c>
      <c r="B122" s="8">
        <v>340047</v>
      </c>
      <c r="D122" s="10" t="s">
        <v>47</v>
      </c>
      <c r="E122" s="53" t="s">
        <v>171</v>
      </c>
    </row>
    <row r="123" spans="1:5">
      <c r="A123" s="54">
        <v>341384</v>
      </c>
      <c r="B123" s="8">
        <v>340356</v>
      </c>
      <c r="C123" t="s">
        <v>2</v>
      </c>
      <c r="D123" s="24" t="s">
        <v>52</v>
      </c>
      <c r="E123" s="53"/>
    </row>
    <row r="124" spans="1:5">
      <c r="A124" s="54">
        <v>349302</v>
      </c>
      <c r="B124" s="8">
        <v>350471</v>
      </c>
      <c r="D124" s="10" t="s">
        <v>47</v>
      </c>
    </row>
    <row r="125" spans="1:5">
      <c r="A125" s="54">
        <v>351777</v>
      </c>
      <c r="B125" s="8">
        <v>350591</v>
      </c>
      <c r="C125" t="s">
        <v>2</v>
      </c>
      <c r="D125" s="22" t="s">
        <v>50</v>
      </c>
    </row>
    <row r="126" spans="1:5">
      <c r="A126" s="54">
        <v>357654</v>
      </c>
      <c r="B126" s="8">
        <v>359042</v>
      </c>
      <c r="D126" s="22" t="s">
        <v>50</v>
      </c>
    </row>
    <row r="127" spans="1:5">
      <c r="A127" s="54">
        <v>381846</v>
      </c>
      <c r="B127" s="8">
        <v>382813</v>
      </c>
      <c r="D127" s="22" t="s">
        <v>69</v>
      </c>
    </row>
    <row r="128" spans="1:5">
      <c r="A128" s="54">
        <v>390365</v>
      </c>
      <c r="B128" s="8">
        <v>389805</v>
      </c>
      <c r="C128" t="s">
        <v>2</v>
      </c>
      <c r="D128" s="10" t="s">
        <v>47</v>
      </c>
    </row>
    <row r="129" spans="1:5">
      <c r="A129" s="91"/>
      <c r="B129" s="90"/>
      <c r="C129" s="3"/>
      <c r="D129" s="2" t="s">
        <v>35</v>
      </c>
    </row>
    <row r="130" spans="1:5">
      <c r="A130" s="54">
        <v>111027</v>
      </c>
      <c r="B130" s="8">
        <v>111400</v>
      </c>
      <c r="D130" s="4" t="s">
        <v>46</v>
      </c>
    </row>
    <row r="131" spans="1:5">
      <c r="A131" s="54">
        <v>111448</v>
      </c>
      <c r="B131" s="8">
        <v>111627</v>
      </c>
      <c r="D131" s="25" t="s">
        <v>57</v>
      </c>
    </row>
    <row r="132" spans="1:5">
      <c r="A132" s="54">
        <v>112647</v>
      </c>
      <c r="B132" s="8">
        <v>111890</v>
      </c>
      <c r="C132" t="s">
        <v>2</v>
      </c>
      <c r="D132" s="10" t="s">
        <v>47</v>
      </c>
    </row>
    <row r="133" spans="1:5">
      <c r="A133" s="54">
        <v>114775</v>
      </c>
      <c r="B133" s="8">
        <v>115197</v>
      </c>
      <c r="D133" s="10" t="s">
        <v>47</v>
      </c>
    </row>
    <row r="134" spans="1:5">
      <c r="A134" s="54">
        <v>115670</v>
      </c>
      <c r="B134" s="8">
        <v>116534</v>
      </c>
      <c r="D134" s="9" t="s">
        <v>58</v>
      </c>
    </row>
    <row r="135" spans="1:5">
      <c r="A135" s="54">
        <v>189319</v>
      </c>
      <c r="B135" s="8">
        <v>190347</v>
      </c>
      <c r="D135" s="24" t="s">
        <v>52</v>
      </c>
      <c r="E135" s="53"/>
    </row>
    <row r="136" spans="1:5">
      <c r="A136" s="54">
        <v>190665</v>
      </c>
      <c r="B136" s="8">
        <v>191597</v>
      </c>
      <c r="D136" s="10" t="s">
        <v>47</v>
      </c>
      <c r="E136" s="53" t="s">
        <v>171</v>
      </c>
    </row>
    <row r="137" spans="1:5">
      <c r="A137" s="54">
        <v>192934</v>
      </c>
      <c r="B137" s="8">
        <v>191906</v>
      </c>
      <c r="C137" t="s">
        <v>2</v>
      </c>
      <c r="D137" s="24" t="s">
        <v>52</v>
      </c>
      <c r="E137" s="53"/>
    </row>
    <row r="138" spans="1:5">
      <c r="A138" s="91"/>
      <c r="B138" s="90"/>
      <c r="C138" s="3"/>
      <c r="D138" s="2" t="s">
        <v>36</v>
      </c>
    </row>
    <row r="139" spans="1:5">
      <c r="A139" s="54">
        <v>150438</v>
      </c>
      <c r="B139" s="8">
        <v>151046</v>
      </c>
      <c r="D139" s="9" t="s">
        <v>58</v>
      </c>
    </row>
    <row r="140" spans="1:5">
      <c r="A140" s="54">
        <v>151890</v>
      </c>
      <c r="B140" s="8">
        <v>151067</v>
      </c>
      <c r="C140" t="s">
        <v>2</v>
      </c>
      <c r="D140" s="25" t="s">
        <v>57</v>
      </c>
    </row>
    <row r="141" spans="1:5">
      <c r="A141" s="91"/>
      <c r="B141" s="90"/>
      <c r="C141" s="3"/>
      <c r="D141" s="2" t="s">
        <v>37</v>
      </c>
    </row>
    <row r="142" spans="1:5">
      <c r="A142" s="54">
        <v>30683</v>
      </c>
      <c r="B142" s="8">
        <v>31003</v>
      </c>
      <c r="D142" s="25" t="s">
        <v>57</v>
      </c>
    </row>
    <row r="143" spans="1:5">
      <c r="A143" s="54">
        <v>32294</v>
      </c>
      <c r="B143" s="8">
        <v>31278</v>
      </c>
      <c r="C143" t="s">
        <v>2</v>
      </c>
      <c r="D143" s="24" t="s">
        <v>52</v>
      </c>
    </row>
    <row r="144" spans="1:5">
      <c r="A144" s="54">
        <v>36016</v>
      </c>
      <c r="B144" s="8">
        <v>34841</v>
      </c>
      <c r="C144" t="s">
        <v>2</v>
      </c>
      <c r="D144" s="22" t="s">
        <v>50</v>
      </c>
    </row>
    <row r="145" spans="1:4">
      <c r="A145" s="54">
        <v>52441</v>
      </c>
      <c r="B145" s="8">
        <v>53469</v>
      </c>
      <c r="D145" s="24" t="s">
        <v>52</v>
      </c>
    </row>
    <row r="146" spans="1:4">
      <c r="A146" s="54">
        <v>57737</v>
      </c>
      <c r="B146" s="8">
        <v>57057</v>
      </c>
      <c r="C146" t="s">
        <v>2</v>
      </c>
      <c r="D146" s="22" t="s">
        <v>50</v>
      </c>
    </row>
    <row r="147" spans="1:4">
      <c r="A147" s="54">
        <v>68430</v>
      </c>
      <c r="B147" s="8">
        <v>69362</v>
      </c>
      <c r="D147" s="10" t="s">
        <v>47</v>
      </c>
    </row>
    <row r="148" spans="1:4">
      <c r="A148" s="54">
        <v>70159</v>
      </c>
      <c r="B148" s="8">
        <v>69420</v>
      </c>
      <c r="C148" t="s">
        <v>2</v>
      </c>
      <c r="D148" s="4" t="s">
        <v>46</v>
      </c>
    </row>
    <row r="149" spans="1:4">
      <c r="A149" s="54">
        <v>71502</v>
      </c>
      <c r="B149" s="8">
        <v>70486</v>
      </c>
      <c r="C149" t="s">
        <v>2</v>
      </c>
      <c r="D149" s="24" t="s">
        <v>52</v>
      </c>
    </row>
    <row r="150" spans="1:4">
      <c r="A150" s="54">
        <v>74309</v>
      </c>
      <c r="B150" s="8">
        <v>73083</v>
      </c>
      <c r="C150" t="s">
        <v>2</v>
      </c>
      <c r="D150" s="25" t="s">
        <v>57</v>
      </c>
    </row>
    <row r="151" spans="1:4">
      <c r="A151" s="54">
        <v>74981</v>
      </c>
      <c r="B151" s="8">
        <v>74448</v>
      </c>
      <c r="C151" t="s">
        <v>2</v>
      </c>
      <c r="D151" s="23" t="s">
        <v>51</v>
      </c>
    </row>
    <row r="152" spans="1:4">
      <c r="A152" s="54">
        <v>82627</v>
      </c>
      <c r="B152" s="8">
        <v>83643</v>
      </c>
      <c r="D152" s="24" t="s">
        <v>52</v>
      </c>
    </row>
    <row r="153" spans="1:4">
      <c r="A153" s="54">
        <v>90996</v>
      </c>
      <c r="B153" s="8">
        <v>90064</v>
      </c>
      <c r="C153" t="s">
        <v>2</v>
      </c>
      <c r="D153" s="10" t="s">
        <v>47</v>
      </c>
    </row>
    <row r="154" spans="1:4">
      <c r="A154" s="54">
        <v>95611</v>
      </c>
      <c r="B154" s="8">
        <v>94478</v>
      </c>
      <c r="C154" t="s">
        <v>2</v>
      </c>
      <c r="D154" t="s">
        <v>66</v>
      </c>
    </row>
    <row r="155" spans="1:4">
      <c r="A155" s="54">
        <v>97125</v>
      </c>
      <c r="B155" s="8">
        <v>96193</v>
      </c>
      <c r="C155" t="s">
        <v>2</v>
      </c>
      <c r="D155" s="10" t="s">
        <v>47</v>
      </c>
    </row>
    <row r="156" spans="1:4">
      <c r="A156" s="54">
        <v>106676</v>
      </c>
      <c r="B156" s="8">
        <v>105714</v>
      </c>
      <c r="C156" t="s">
        <v>2</v>
      </c>
      <c r="D156" s="29" t="s">
        <v>48</v>
      </c>
    </row>
    <row r="157" spans="1:4">
      <c r="A157" s="54">
        <v>107036</v>
      </c>
      <c r="B157" s="8">
        <v>108319</v>
      </c>
      <c r="D157" s="24" t="s">
        <v>52</v>
      </c>
    </row>
    <row r="158" spans="1:4">
      <c r="A158" s="54">
        <v>109366</v>
      </c>
      <c r="B158" s="8">
        <v>108531</v>
      </c>
      <c r="C158" t="s">
        <v>2</v>
      </c>
      <c r="D158" s="4" t="s">
        <v>46</v>
      </c>
    </row>
    <row r="159" spans="1:4">
      <c r="A159" s="54">
        <v>109658</v>
      </c>
      <c r="B159" s="8">
        <v>109383</v>
      </c>
      <c r="C159" t="s">
        <v>2</v>
      </c>
      <c r="D159" s="25" t="s">
        <v>57</v>
      </c>
    </row>
    <row r="160" spans="1:4">
      <c r="A160" s="54">
        <v>138530</v>
      </c>
      <c r="B160" s="8">
        <v>138024</v>
      </c>
      <c r="C160" t="s">
        <v>2</v>
      </c>
      <c r="D160" s="24" t="s">
        <v>52</v>
      </c>
    </row>
    <row r="161" spans="1:4">
      <c r="A161" s="91"/>
      <c r="B161" s="90"/>
      <c r="C161" s="3"/>
      <c r="D161" s="2" t="s">
        <v>38</v>
      </c>
    </row>
    <row r="162" spans="1:4">
      <c r="A162" s="54">
        <v>84212</v>
      </c>
      <c r="B162" s="8">
        <v>84969</v>
      </c>
      <c r="D162" s="10" t="s">
        <v>47</v>
      </c>
    </row>
    <row r="163" spans="1:4">
      <c r="A163" s="90"/>
      <c r="B163" s="90"/>
      <c r="C163" s="3"/>
      <c r="D163" s="2" t="s">
        <v>72</v>
      </c>
    </row>
    <row r="164" spans="1:4">
      <c r="A164" s="8">
        <v>6306</v>
      </c>
      <c r="B164" s="8">
        <v>5092</v>
      </c>
      <c r="C164" t="s">
        <v>2</v>
      </c>
      <c r="D164" s="25" t="s">
        <v>57</v>
      </c>
    </row>
  </sheetData>
  <mergeCells count="2">
    <mergeCell ref="A1:D1"/>
    <mergeCell ref="A2:D2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8" tint="0.59999389629810485"/>
  </sheetPr>
  <dimension ref="A1:K18"/>
  <sheetViews>
    <sheetView tabSelected="1" workbookViewId="0">
      <selection sqref="A1:J1"/>
    </sheetView>
  </sheetViews>
  <sheetFormatPr defaultRowHeight="15"/>
  <cols>
    <col min="1" max="1" width="29.7109375" style="44" customWidth="1"/>
    <col min="2" max="2" width="13.42578125" style="8" customWidth="1"/>
    <col min="3" max="3" width="10.28515625" customWidth="1"/>
    <col min="4" max="4" width="10.7109375" customWidth="1"/>
    <col min="5" max="5" width="11.42578125" customWidth="1"/>
    <col min="6" max="6" width="20.85546875" customWidth="1"/>
    <col min="7" max="7" width="20" customWidth="1"/>
    <col min="8" max="9" width="28.85546875" customWidth="1"/>
    <col min="10" max="10" width="68.5703125" style="55" customWidth="1"/>
    <col min="11" max="11" width="34.140625" customWidth="1"/>
  </cols>
  <sheetData>
    <row r="1" spans="1:11" ht="23.25" customHeight="1">
      <c r="A1" s="115" t="s">
        <v>183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1" ht="17.25">
      <c r="A2" s="56" t="s">
        <v>135</v>
      </c>
      <c r="B2" s="57" t="s">
        <v>128</v>
      </c>
      <c r="C2" s="57" t="s">
        <v>117</v>
      </c>
      <c r="D2" s="57" t="s">
        <v>118</v>
      </c>
      <c r="E2" s="57" t="s">
        <v>119</v>
      </c>
      <c r="F2" s="57" t="s">
        <v>158</v>
      </c>
      <c r="G2" s="57" t="s">
        <v>116</v>
      </c>
      <c r="H2" s="57" t="s">
        <v>120</v>
      </c>
      <c r="I2" s="57" t="s">
        <v>153</v>
      </c>
      <c r="J2" s="58" t="s">
        <v>121</v>
      </c>
    </row>
    <row r="3" spans="1:11" ht="17.25">
      <c r="A3" s="111" t="s">
        <v>160</v>
      </c>
      <c r="B3" s="112"/>
      <c r="C3" s="112"/>
      <c r="D3" s="112"/>
      <c r="E3" s="112"/>
      <c r="F3" s="112"/>
      <c r="G3" s="112"/>
      <c r="H3" s="112"/>
      <c r="I3" s="112"/>
      <c r="J3" s="113"/>
    </row>
    <row r="4" spans="1:11" ht="60">
      <c r="A4" s="65" t="s">
        <v>126</v>
      </c>
      <c r="B4" s="63" t="s">
        <v>129</v>
      </c>
      <c r="C4" s="63">
        <v>2016694</v>
      </c>
      <c r="D4" s="63">
        <v>2016852</v>
      </c>
      <c r="E4" s="63">
        <v>159</v>
      </c>
      <c r="F4" s="63" t="s">
        <v>174</v>
      </c>
      <c r="G4" s="63" t="s">
        <v>125</v>
      </c>
      <c r="H4" s="63" t="s">
        <v>131</v>
      </c>
      <c r="I4" s="63"/>
      <c r="J4" s="66" t="s">
        <v>130</v>
      </c>
    </row>
    <row r="5" spans="1:11" ht="60">
      <c r="A5" s="64" t="s">
        <v>122</v>
      </c>
      <c r="B5" s="60" t="s">
        <v>129</v>
      </c>
      <c r="C5" s="60">
        <v>2332009</v>
      </c>
      <c r="D5" s="60">
        <v>2331889</v>
      </c>
      <c r="E5" s="60">
        <v>159</v>
      </c>
      <c r="F5" s="60" t="s">
        <v>175</v>
      </c>
      <c r="G5" s="60" t="s">
        <v>125</v>
      </c>
      <c r="H5" s="59" t="s">
        <v>131</v>
      </c>
      <c r="I5" s="60" t="s">
        <v>124</v>
      </c>
      <c r="J5" s="61" t="s">
        <v>127</v>
      </c>
    </row>
    <row r="6" spans="1:11" ht="60">
      <c r="A6" s="67" t="s">
        <v>132</v>
      </c>
      <c r="B6" s="63" t="s">
        <v>129</v>
      </c>
      <c r="C6" s="63">
        <v>1593388</v>
      </c>
      <c r="D6" s="63">
        <v>1593230</v>
      </c>
      <c r="E6" s="63">
        <v>159</v>
      </c>
      <c r="F6" s="63" t="s">
        <v>175</v>
      </c>
      <c r="G6" s="63" t="s">
        <v>134</v>
      </c>
      <c r="H6" s="63" t="s">
        <v>131</v>
      </c>
      <c r="I6" s="68" t="s">
        <v>133</v>
      </c>
      <c r="J6" s="66" t="s">
        <v>137</v>
      </c>
      <c r="K6" s="54"/>
    </row>
    <row r="7" spans="1:11">
      <c r="A7" s="64" t="s">
        <v>80</v>
      </c>
      <c r="B7" s="59" t="s">
        <v>136</v>
      </c>
      <c r="C7" s="59"/>
      <c r="D7" s="59"/>
      <c r="E7" s="59"/>
      <c r="F7" s="59"/>
      <c r="G7" s="59"/>
      <c r="H7" s="59"/>
      <c r="I7" s="59"/>
      <c r="J7" s="62"/>
    </row>
    <row r="8" spans="1:11" ht="60">
      <c r="A8" s="104" t="s">
        <v>138</v>
      </c>
      <c r="B8" s="63" t="s">
        <v>129</v>
      </c>
      <c r="C8" s="63">
        <v>696529</v>
      </c>
      <c r="D8" s="63">
        <v>696687</v>
      </c>
      <c r="E8" s="63">
        <v>159</v>
      </c>
      <c r="F8" s="63" t="s">
        <v>176</v>
      </c>
      <c r="G8" s="63" t="s">
        <v>125</v>
      </c>
      <c r="H8" s="63" t="s">
        <v>131</v>
      </c>
      <c r="I8" s="68" t="s">
        <v>133</v>
      </c>
      <c r="J8" s="66" t="s">
        <v>142</v>
      </c>
    </row>
    <row r="9" spans="1:11" ht="60">
      <c r="A9" s="105"/>
      <c r="B9" s="63" t="s">
        <v>177</v>
      </c>
      <c r="C9" s="63">
        <v>1079243</v>
      </c>
      <c r="D9" s="63">
        <v>1079395</v>
      </c>
      <c r="E9" s="63">
        <v>153</v>
      </c>
      <c r="F9" s="63" t="s">
        <v>136</v>
      </c>
      <c r="G9" s="63" t="s">
        <v>136</v>
      </c>
      <c r="H9" s="63" t="s">
        <v>131</v>
      </c>
      <c r="I9" s="68" t="s">
        <v>140</v>
      </c>
      <c r="J9" s="66" t="s">
        <v>141</v>
      </c>
    </row>
    <row r="10" spans="1:11" ht="60">
      <c r="A10" s="64" t="s">
        <v>143</v>
      </c>
      <c r="B10" s="59" t="s">
        <v>129</v>
      </c>
      <c r="C10" s="59">
        <v>3076315</v>
      </c>
      <c r="D10" s="59">
        <v>3076473</v>
      </c>
      <c r="E10" s="59">
        <v>159</v>
      </c>
      <c r="F10" s="59" t="s">
        <v>176</v>
      </c>
      <c r="G10" s="59" t="s">
        <v>125</v>
      </c>
      <c r="H10" s="59" t="s">
        <v>131</v>
      </c>
      <c r="I10" s="60" t="s">
        <v>124</v>
      </c>
      <c r="J10" s="69" t="s">
        <v>144</v>
      </c>
    </row>
    <row r="11" spans="1:11" ht="60">
      <c r="A11" s="67" t="s">
        <v>145</v>
      </c>
      <c r="B11" s="63" t="s">
        <v>129</v>
      </c>
      <c r="C11" s="63">
        <v>3150659</v>
      </c>
      <c r="D11" s="63">
        <v>3150816</v>
      </c>
      <c r="E11" s="63">
        <v>158</v>
      </c>
      <c r="F11" s="63" t="s">
        <v>176</v>
      </c>
      <c r="G11" s="63" t="s">
        <v>146</v>
      </c>
      <c r="H11" s="63" t="s">
        <v>131</v>
      </c>
      <c r="I11" s="68" t="s">
        <v>133</v>
      </c>
      <c r="J11" s="66" t="s">
        <v>147</v>
      </c>
    </row>
    <row r="12" spans="1:11" ht="60">
      <c r="A12" s="64" t="s">
        <v>148</v>
      </c>
      <c r="B12" s="59" t="s">
        <v>129</v>
      </c>
      <c r="C12" s="59">
        <v>1042480</v>
      </c>
      <c r="D12" s="59">
        <v>1042638</v>
      </c>
      <c r="E12" s="59">
        <v>159</v>
      </c>
      <c r="F12" s="59" t="s">
        <v>176</v>
      </c>
      <c r="G12" s="59" t="s">
        <v>125</v>
      </c>
      <c r="H12" s="59" t="s">
        <v>131</v>
      </c>
      <c r="I12" s="60" t="s">
        <v>124</v>
      </c>
      <c r="J12" s="69" t="s">
        <v>144</v>
      </c>
    </row>
    <row r="13" spans="1:11" ht="60">
      <c r="A13" s="65" t="s">
        <v>149</v>
      </c>
      <c r="B13" s="63" t="s">
        <v>178</v>
      </c>
      <c r="C13" s="63">
        <v>2920594</v>
      </c>
      <c r="D13" s="63">
        <v>2920746</v>
      </c>
      <c r="E13" s="63">
        <v>153</v>
      </c>
      <c r="F13" s="63" t="s">
        <v>136</v>
      </c>
      <c r="G13" s="63" t="s">
        <v>136</v>
      </c>
      <c r="H13" s="63" t="s">
        <v>131</v>
      </c>
      <c r="I13" s="68" t="s">
        <v>140</v>
      </c>
      <c r="J13" s="66" t="s">
        <v>150</v>
      </c>
    </row>
    <row r="14" spans="1:11" ht="60">
      <c r="A14" s="106" t="s">
        <v>151</v>
      </c>
      <c r="B14" s="59" t="s">
        <v>129</v>
      </c>
      <c r="C14" s="59">
        <v>2638124</v>
      </c>
      <c r="D14" s="59">
        <v>2638282</v>
      </c>
      <c r="E14" s="59">
        <v>159</v>
      </c>
      <c r="F14" s="59" t="s">
        <v>176</v>
      </c>
      <c r="G14" s="59" t="s">
        <v>125</v>
      </c>
      <c r="H14" s="59" t="s">
        <v>131</v>
      </c>
      <c r="I14" s="60" t="s">
        <v>133</v>
      </c>
      <c r="J14" s="69" t="s">
        <v>150</v>
      </c>
    </row>
    <row r="15" spans="1:11" ht="60">
      <c r="A15" s="107"/>
      <c r="B15" s="59" t="s">
        <v>177</v>
      </c>
      <c r="C15" s="59">
        <v>3031303</v>
      </c>
      <c r="D15" s="59">
        <v>3031455</v>
      </c>
      <c r="E15" s="59">
        <v>153</v>
      </c>
      <c r="F15" s="59" t="s">
        <v>136</v>
      </c>
      <c r="G15" s="59" t="s">
        <v>136</v>
      </c>
      <c r="H15" s="59" t="s">
        <v>131</v>
      </c>
      <c r="I15" s="60" t="s">
        <v>140</v>
      </c>
      <c r="J15" s="70" t="s">
        <v>141</v>
      </c>
    </row>
    <row r="16" spans="1:11" ht="60">
      <c r="A16" s="108" t="s">
        <v>154</v>
      </c>
      <c r="B16" s="63" t="s">
        <v>129</v>
      </c>
      <c r="C16" s="63">
        <v>2384073</v>
      </c>
      <c r="D16" s="63">
        <v>2384231</v>
      </c>
      <c r="E16" s="63">
        <v>159</v>
      </c>
      <c r="F16" s="63" t="s">
        <v>176</v>
      </c>
      <c r="G16" s="63" t="s">
        <v>136</v>
      </c>
      <c r="H16" s="63" t="s">
        <v>131</v>
      </c>
      <c r="I16" s="68" t="s">
        <v>133</v>
      </c>
      <c r="J16" s="72" t="s">
        <v>156</v>
      </c>
    </row>
    <row r="17" spans="1:10" ht="60">
      <c r="A17" s="109"/>
      <c r="B17" s="63" t="s">
        <v>139</v>
      </c>
      <c r="C17" s="71">
        <v>1754309</v>
      </c>
      <c r="D17" s="63">
        <v>1754467</v>
      </c>
      <c r="E17" s="63">
        <v>159</v>
      </c>
      <c r="F17" s="63" t="s">
        <v>176</v>
      </c>
      <c r="G17" s="63" t="s">
        <v>136</v>
      </c>
      <c r="H17" s="63" t="s">
        <v>131</v>
      </c>
      <c r="I17" s="68" t="s">
        <v>133</v>
      </c>
      <c r="J17" s="73" t="s">
        <v>123</v>
      </c>
    </row>
    <row r="18" spans="1:10" ht="60">
      <c r="A18" s="110"/>
      <c r="B18" s="63" t="s">
        <v>152</v>
      </c>
      <c r="C18" s="71">
        <v>2498848</v>
      </c>
      <c r="D18" s="63">
        <v>2499006</v>
      </c>
      <c r="E18" s="63">
        <v>159</v>
      </c>
      <c r="F18" s="63" t="s">
        <v>176</v>
      </c>
      <c r="G18" s="63" t="s">
        <v>155</v>
      </c>
      <c r="H18" s="63" t="s">
        <v>131</v>
      </c>
      <c r="I18" s="68" t="s">
        <v>133</v>
      </c>
      <c r="J18" s="73" t="s">
        <v>123</v>
      </c>
    </row>
  </sheetData>
  <mergeCells count="5">
    <mergeCell ref="A8:A9"/>
    <mergeCell ref="A14:A15"/>
    <mergeCell ref="A16:A18"/>
    <mergeCell ref="A3:J3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9</vt:i4>
      </vt:variant>
      <vt:variant>
        <vt:lpstr>Nazwane zakresy</vt:lpstr>
      </vt:variant>
      <vt:variant>
        <vt:i4>1</vt:i4>
      </vt:variant>
    </vt:vector>
  </HeadingPairs>
  <TitlesOfParts>
    <vt:vector size="10" baseType="lpstr">
      <vt:lpstr>SUMMARY</vt:lpstr>
      <vt:lpstr>CCUG 13493</vt:lpstr>
      <vt:lpstr>CCUG 17731</vt:lpstr>
      <vt:lpstr>CCUG 32052</vt:lpstr>
      <vt:lpstr>CCUG 32054</vt:lpstr>
      <vt:lpstr>CCUG 46822</vt:lpstr>
      <vt:lpstr>CCUG 54214</vt:lpstr>
      <vt:lpstr>LM20</vt:lpstr>
      <vt:lpstr>MITE_ISPye1</vt:lpstr>
      <vt:lpstr>SUMMARY!Obszar_wydruk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a</dc:creator>
  <cp:lastModifiedBy>Sebastian Szyszczynski</cp:lastModifiedBy>
  <dcterms:created xsi:type="dcterms:W3CDTF">2017-11-26T16:45:18Z</dcterms:created>
  <dcterms:modified xsi:type="dcterms:W3CDTF">2024-08-19T07:08:00Z</dcterms:modified>
</cp:coreProperties>
</file>